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30026"/>
  <workbookPr updateLinks="never" codeName="AGeRAp" defaultThemeVersion="124226"/>
  <mc:AlternateContent xmlns:mc="http://schemas.openxmlformats.org/markup-compatibility/2006">
    <mc:Choice Requires="x15">
      <x15ac:absPath xmlns:x15ac="http://schemas.microsoft.com/office/spreadsheetml/2010/11/ac" url="D:\Arbeit TUC\Selenide Tilkerode\S Isotopes\Review 3\"/>
    </mc:Choice>
  </mc:AlternateContent>
  <xr:revisionPtr revIDLastSave="0" documentId="13_ncr:1_{9CBD4013-610C-4DE0-A7B4-B1B158A4262A}" xr6:coauthVersionLast="47" xr6:coauthVersionMax="47" xr10:uidLastSave="{00000000-0000-0000-0000-000000000000}"/>
  <bookViews>
    <workbookView xWindow="-120" yWindow="-120" windowWidth="29040" windowHeight="15840" activeTab="2" xr2:uid="{00000000-000D-0000-FFFF-FFFF00000000}"/>
  </bookViews>
  <sheets>
    <sheet name="DataTable" sheetId="99" r:id="rId1"/>
    <sheet name="reference material" sheetId="103" r:id="rId2"/>
    <sheet name="MetaData" sheetId="95" r:id="rId3"/>
    <sheet name="Hidden" sheetId="16" state="hidden" r:id="rId4"/>
  </sheets>
  <externalReferences>
    <externalReference r:id="rId5"/>
  </externalReferences>
  <definedNames>
    <definedName name="_202raw">#REF!</definedName>
    <definedName name="_204cps">#REF!</definedName>
    <definedName name="_204HgRaw">#REF!</definedName>
    <definedName name="_204PbRaw">#REF!</definedName>
    <definedName name="_204raw">#REF!</definedName>
    <definedName name="_206rad">#REF!</definedName>
    <definedName name="_206raw">#REF!</definedName>
    <definedName name="_207rad">#REF!</definedName>
    <definedName name="_207raw">#REF!</definedName>
    <definedName name="_208Pbc">#REF!</definedName>
    <definedName name="_208rad">#REF!</definedName>
    <definedName name="_208raw">#REF!</definedName>
    <definedName name="_232raw">#REF!</definedName>
    <definedName name="_235raw">#REF!</definedName>
    <definedName name="_238raw">#REF!</definedName>
    <definedName name="_cPb">#REF!</definedName>
    <definedName name="_rat28">#REF!</definedName>
    <definedName name="_rat28r">#REF!</definedName>
    <definedName name="_rat68c">#REF!</definedName>
    <definedName name="_rat68r">#REF!</definedName>
    <definedName name="_rat76r">#REF!</definedName>
    <definedName name="_rat86">#REF!</definedName>
    <definedName name="_rat86c">#REF!</definedName>
    <definedName name="_rat86r">#REF!</definedName>
    <definedName name="AnalysisName">#REF!</definedName>
    <definedName name="AnalysisNumb">#REF!</definedName>
    <definedName name="AssumedAge">#REF!</definedName>
    <definedName name="Backg">#REF!</definedName>
    <definedName name="Clc_Plot_202">IFERROR(LOG(OFFSET(ClcInput,0,2,,1)),NA())</definedName>
    <definedName name="Clc_Plot_204">IFERROR(LOG(OFFSET(ClcInput,0,3,,1)),NA())</definedName>
    <definedName name="Clc_Plot_206">IFERROR(LOG(OFFSET(ClcInput,0,4,,1)),NA())</definedName>
    <definedName name="Clc_Plot_207">IFERROR(LOG(OFFSET(ClcInput,0,5,,1)),NA())</definedName>
    <definedName name="Clc_Plot_208">IFERROR(LOG(OFFSET(ClcInput,0,6,,1)),NA())</definedName>
    <definedName name="Clc_Plot_232">IFERROR(LOG(OFFSET(ClcInput,0,7,,1)),NA())</definedName>
    <definedName name="Clc_Plot_238">IFERROR(LOG(OFFSET(ClcInput,0,9,,1)),NA())</definedName>
    <definedName name="Clc_Plot_Area">IF(Clc_Plot_Sweep + Integration &gt; SigAbla1Swe, IF(Clc_Plot_Sweep &lt; SigLaserSwe + MAX(LinePosition) * Integration +1,1,NA()),NA())</definedName>
    <definedName name="Clc_Plot_Back">IF(Clc_Plot_Sweep + Integration &gt; SigBack1Swe, IF(Clc_Plot_Sweep &lt; SigBack2Swe,1,NA()),NA())</definedName>
    <definedName name="Clc_Plot_Seconds">IF(ClcSeconds="",NA(),ClcSeconds)</definedName>
    <definedName name="Clc_Plot_Sign">IF(Clc_Plot_Sweep + Integration &gt; SigAbla1Swe, IF(Clc_Plot_Sweep &lt; SigAbla2Swe,1,NA()),NA())</definedName>
    <definedName name="Clc_Plot_Sweep">OFFSET(ClcInput,0,0,,1)</definedName>
    <definedName name="Clc206radPerc">#REF!</definedName>
    <definedName name="ClcAge68">#REF!</definedName>
    <definedName name="ClcAge76">#REF!</definedName>
    <definedName name="ClcBackgFrstCol">#REF!</definedName>
    <definedName name="ClcBackOutliers">#REF!</definedName>
    <definedName name="ClcCPbType">#REF!</definedName>
    <definedName name="ClcFracSec">#REF!</definedName>
    <definedName name="ClcInput">OFFSET(#REF!,#REF!-1,0,#REF!,10)</definedName>
    <definedName name="ClcInputBackg">OFFSET(#REF!,#REF!-1,0,#REF!,9)</definedName>
    <definedName name="ClcInputFrstCol">#REF!</definedName>
    <definedName name="ClcLogRat">#REF!</definedName>
    <definedName name="ClcOutlierCtr">#REF!</definedName>
    <definedName name="ClcProcArea">#REF!</definedName>
    <definedName name="ClcRaw">#REF!</definedName>
    <definedName name="ClcSeconds">#REF!</definedName>
    <definedName name="ClcSigmas">#REF!</definedName>
    <definedName name="ClcThU">#REF!</definedName>
    <definedName name="ClcUseTWratios">#REF!</definedName>
    <definedName name="Col_AA">#REF!</definedName>
    <definedName name="Col_AB">#REF!</definedName>
    <definedName name="Col_R">#REF!</definedName>
    <definedName name="Col_S">#REF!</definedName>
    <definedName name="Col_T">#REF!</definedName>
    <definedName name="Col_U">#REF!</definedName>
    <definedName name="Col_V">#REF!</definedName>
    <definedName name="Col_W">#REF!</definedName>
    <definedName name="Col_X">#REF!</definedName>
    <definedName name="Col_Y">#REF!</definedName>
    <definedName name="Col_Z">#REF!</definedName>
    <definedName name="cPbRat_64">Hidden!$Z$10</definedName>
    <definedName name="cPbRat_68">Hidden!$Z$18</definedName>
    <definedName name="cPbRat_74">Hidden!$Z$11</definedName>
    <definedName name="cPbRat_76">Hidden!$Z$13</definedName>
    <definedName name="cPbRat_78">Hidden!$Z$19</definedName>
    <definedName name="cPbRat_84">Hidden!$Z$12</definedName>
    <definedName name="_xlnm.Print_Area" localSheetId="0">DataTable!$A$1:$K$3</definedName>
    <definedName name="_xlnm.Print_Area" localSheetId="1">'reference material'!$A$1:$K$4</definedName>
    <definedName name="FirstRowInput">#REF!</definedName>
    <definedName name="FracClc_68">#REF!</definedName>
    <definedName name="FracClc_82">#REF!</definedName>
    <definedName name="FracClc6_8">#REF!</definedName>
    <definedName name="FracCte_68">#REF!</definedName>
    <definedName name="FracCte_82">#REF!</definedName>
    <definedName name="FracCte6_8">#REF!</definedName>
    <definedName name="FracFactor6_38">#REF!</definedName>
    <definedName name="FracFactor7_6">#REF!</definedName>
    <definedName name="FracFactor8_32">#REF!</definedName>
    <definedName name="FracUse_68">#REF!</definedName>
    <definedName name="FracUse_82">#REF!</definedName>
    <definedName name="FracUse6_8">#REF!</definedName>
    <definedName name="Hg41ratio">Hidden!$Z$9</definedName>
    <definedName name="Hg42ratio">Hidden!$Z$8</definedName>
    <definedName name="Hid204Pb">Hidden!$N$5:$R$5</definedName>
    <definedName name="Hid207Pb">Hidden!$N$3:$R$3</definedName>
    <definedName name="Hid208Pb">Hidden!$N$4:$R$4</definedName>
    <definedName name="HidcPbAge">Hidden!$C$4</definedName>
    <definedName name="HidcPbOpt">Hidden!$Y$17</definedName>
    <definedName name="HidCts">Hidden!$Y$3:$AD$28</definedName>
    <definedName name="HidCtsDft">Hidden!$AE$3:$AJ$28</definedName>
    <definedName name="HiddAnch">Hidden!$O$43</definedName>
    <definedName name="HidData">Hidden!$M$11:$W$11</definedName>
    <definedName name="HidDataFracFix">Hidden!$M$9:$W$9</definedName>
    <definedName name="HidDataFracVar">Hidden!$M$8:$W$8</definedName>
    <definedName name="HiddStd">Hidden!$B$43</definedName>
    <definedName name="HidFracIsFix">Hidden!$C$5:$C$7</definedName>
    <definedName name="HidHelp">Hidden!$V$42:$W$63</definedName>
    <definedName name="HidNames">Hidden!$E$9:$E$18</definedName>
    <definedName name="HidNocPb">Hidden!$N$6:$R$6</definedName>
    <definedName name="HidPrep">Hidden!$G$9:$G$16</definedName>
    <definedName name="HidProc">Hidden!$F$9:$F$16</definedName>
    <definedName name="HidProOptions">Hidden!$C$8:$C$16</definedName>
    <definedName name="HidReProc">Hidden!$H$9:$H$16</definedName>
    <definedName name="HidTb2StatT8">Hidden!$D$33:$V$33</definedName>
    <definedName name="HidTb2StatTw">Hidden!$D$40:$V$40</definedName>
    <definedName name="HidTb2StatWh">Hidden!$D$26:$V$26</definedName>
    <definedName name="HidTb2StdsT8">Hidden!$B$32:$V$32</definedName>
    <definedName name="HidTb2StdsTw">Hidden!$B$39:$V$39</definedName>
    <definedName name="HidTb2StdsWh">Hidden!$B$25:$V$25</definedName>
    <definedName name="HidTb2TitleT8">Hidden!$B$28:$V$29</definedName>
    <definedName name="HidTb2TitleTw">Hidden!$B$35:$V$36</definedName>
    <definedName name="HidTb2TitleWh">Hidden!$B$21:$V$22</definedName>
    <definedName name="HidTb2UnknT8">Hidden!$B$31:$V$31</definedName>
    <definedName name="HidTb2UnknTw">Hidden!$B$38:$V$38</definedName>
    <definedName name="HidTb2UnknWh">Hidden!$B$24:$V$24</definedName>
    <definedName name="HidVisuCell">Hidden!$C$3</definedName>
    <definedName name="Integration">#REF!</definedName>
    <definedName name="lamb226">Hidden!$AC$18</definedName>
    <definedName name="lamb226err">Hidden!$AD$18</definedName>
    <definedName name="lamb230">Hidden!$AC$19</definedName>
    <definedName name="lamb230err">Hidden!$AD$19</definedName>
    <definedName name="lamb231">Hidden!$AC$20</definedName>
    <definedName name="lamb231err">Hidden!$AD$20</definedName>
    <definedName name="lamb232">Hidden!$AC$21</definedName>
    <definedName name="lamb232err">Hidden!$AD$21</definedName>
    <definedName name="lamb234">Hidden!$AC$22</definedName>
    <definedName name="lamb234err">Hidden!$AD$22</definedName>
    <definedName name="lamb235">Hidden!$AC$23</definedName>
    <definedName name="lamb235err">Hidden!$AD$23</definedName>
    <definedName name="lamb238">Hidden!$AC$24</definedName>
    <definedName name="lamb238err">Hidden!$AD$24</definedName>
    <definedName name="Lambdas">Hidden!$AC$18:$AC$24</definedName>
    <definedName name="LambdasDft">Hidden!$AI$18:$AI$24</definedName>
    <definedName name="LinePosition">#REF!</definedName>
    <definedName name="mass202Hg">Hidden!$AC$3</definedName>
    <definedName name="mass204Hg">Hidden!$AC$4</definedName>
    <definedName name="mass204Pb">Hidden!$AC$5</definedName>
    <definedName name="mass205">Hidden!$AC$6</definedName>
    <definedName name="mass206">Hidden!$AC$7</definedName>
    <definedName name="mass207">Hidden!$AC$8</definedName>
    <definedName name="mass208">Hidden!$AC$9</definedName>
    <definedName name="mass232">Hidden!$AC$13</definedName>
    <definedName name="mass235">Hidden!$AC$15</definedName>
    <definedName name="mass238">Hidden!$AC$16</definedName>
    <definedName name="Masses">Hidden!$AC$3:$AC$16</definedName>
    <definedName name="MassesDft">Hidden!$AI$3:$AI$16</definedName>
    <definedName name="Pb76uncorr">#REF!</definedName>
    <definedName name="RadPbCalc">#REF!</definedName>
    <definedName name="RadPbCalcRng">#REF!</definedName>
    <definedName name="RatioscPb">Hidden!$Z$10:$Z$12</definedName>
    <definedName name="RatioscPbDft">Hidden!$AF$10:$AF$12</definedName>
    <definedName name="RatioscPbFx">Hidden!$AB$25:$AB$27</definedName>
    <definedName name="RatioscPbFxDft">Hidden!$AH$25:$AH$27</definedName>
    <definedName name="RatiosTdy">Hidden!$Z$7:$Z$9</definedName>
    <definedName name="RatiosTdyDft">Hidden!$AF$7:$AF$9</definedName>
    <definedName name="RInRestore" comment="First cell with Clc values, to restore an analysis to paste state">#REF!</definedName>
    <definedName name="RInResults">#REF!</definedName>
    <definedName name="RInResults2">#REF!:INDEX(#REF!, COUNTA(#REF!))</definedName>
    <definedName name="RInRM0">#REF!</definedName>
    <definedName name="RInRM1">#REF!</definedName>
    <definedName name="RInRM2">#REF!</definedName>
    <definedName name="RInRM3">#REF!</definedName>
    <definedName name="RInRM4">#REF!</definedName>
    <definedName name="RInRM5">#REF!</definedName>
    <definedName name="RInRM6">#REF!</definedName>
    <definedName name="SigAbla1Row" comment="Start of area defined for signal (ablation). Row number">ROUND(SigAbla1Swe/Integration,0)</definedName>
    <definedName name="SigAbla1Swe" comment="Start of area defined for signal (ablation). Sweep (MS scan) number">#REF!</definedName>
    <definedName name="SigAbla2Row">ROUND(SigAbla2Swe/Integration,0)</definedName>
    <definedName name="SigAbla2Swe">#REF!</definedName>
    <definedName name="SigBack1Row">ROUND(SigBack1Swe/Integration,0)</definedName>
    <definedName name="SigBack1Swe">#REF!</definedName>
    <definedName name="SigBack2Row">ROUND(SigBack2Swe/Integration,0)</definedName>
    <definedName name="SigBack2Swe">#REF!</definedName>
    <definedName name="SigLaserRow">ROUND(SigLaserSwe/Integration,0)</definedName>
    <definedName name="SigLaserSwe">#REF!</definedName>
    <definedName name="standards" localSheetId="1">#REF!</definedName>
    <definedName name="standards">#REF!</definedName>
    <definedName name="Tb1Bck">#REF!</definedName>
    <definedName name="Tb1BckCps">#REF!</definedName>
    <definedName name="Tb1Comment">#REF!</definedName>
    <definedName name="Tb1cPb">#REF!</definedName>
    <definedName name="Tb1CtStat">#REF!</definedName>
    <definedName name="Tb1Ellipses">#REF!</definedName>
    <definedName name="Tb1ExSct68">#REF!</definedName>
    <definedName name="Tb1ExSct76">#REF!</definedName>
    <definedName name="Tb1ExSct86">#REF!</definedName>
    <definedName name="Tb1ForceProc">#REF!</definedName>
    <definedName name="Tb1FracCol">#REF!</definedName>
    <definedName name="Tb1FracEqt">#REF!</definedName>
    <definedName name="Tb1Hz">#REF!</definedName>
    <definedName name="Tb1MassBias68">#REF!</definedName>
    <definedName name="Tb1MassBias76">#REF!</definedName>
    <definedName name="Tb1Order">#REF!</definedName>
    <definedName name="Tb1PolyOrder">#REF!</definedName>
    <definedName name="Tb1Prim68">#REF!</definedName>
    <definedName name="Tb1Prim76">#REF!</definedName>
    <definedName name="Tb1Prim86">#REF!</definedName>
    <definedName name="Tb1PrimThU">#REF!</definedName>
    <definedName name="Tb1PrimUppm">#REF!</definedName>
    <definedName name="Tb1RhoTw">#REF!</definedName>
    <definedName name="Tb1RhoWh">#REF!</definedName>
    <definedName name="Tb1RM0">#REF!</definedName>
    <definedName name="Tb1RM0stats">#REF!</definedName>
    <definedName name="Tb1RM1">#REF!</definedName>
    <definedName name="Tb1RM1stats">#REF!</definedName>
    <definedName name="Tb1RM2">#REF!</definedName>
    <definedName name="Tb1RM2stats">#REF!</definedName>
    <definedName name="Tb1RM3">#REF!</definedName>
    <definedName name="Tb1RM3stats">#REF!</definedName>
    <definedName name="Tb1RM4">#REF!</definedName>
    <definedName name="Tb1RM4stats">#REF!</definedName>
    <definedName name="Tb1RM5">#REF!</definedName>
    <definedName name="Tb1RM5stats">#REF!</definedName>
    <definedName name="Tb1RM6">#REF!</definedName>
    <definedName name="Tb1SigLost">#REF!</definedName>
    <definedName name="Tb1Sigmas">#REF!</definedName>
    <definedName name="Tb1SpotSize">#REF!</definedName>
    <definedName name="Tb1UncSyst">#REF!</definedName>
    <definedName name="Tb1UPbFactor">#REF!</definedName>
    <definedName name="Tb2Averages" localSheetId="0">DataTable!#REF!</definedName>
    <definedName name="Tb2Averages" localSheetId="1">'reference material'!#REF!</definedName>
    <definedName name="Tb2Averages">#REF!</definedName>
    <definedName name="Tb2RM0" localSheetId="0">DataTable!#REF!</definedName>
    <definedName name="Tb2RM0" localSheetId="1">'reference material'!$A$7</definedName>
    <definedName name="Tb2RM0">#REF!</definedName>
    <definedName name="Tb2RM0stats" localSheetId="0">DataTable!#REF!</definedName>
    <definedName name="Tb2RM0stats" localSheetId="1">'reference material'!#REF!</definedName>
    <definedName name="Tb2RM0stats">#REF!</definedName>
    <definedName name="Tb2RM1" localSheetId="0">DataTable!#REF!</definedName>
    <definedName name="Tb2RM1" localSheetId="1">'reference material'!$A$21</definedName>
    <definedName name="Tb2RM1">#REF!</definedName>
    <definedName name="Tb2RM1stats" localSheetId="0">DataTable!#REF!</definedName>
    <definedName name="Tb2RM1stats" localSheetId="1">'reference material'!#REF!</definedName>
    <definedName name="Tb2RM1stats">#REF!</definedName>
    <definedName name="Tb2RM2" localSheetId="0">DataTable!#REF!</definedName>
    <definedName name="Tb2RM2" localSheetId="1">'reference material'!$A$34</definedName>
    <definedName name="Tb2RM2">#REF!</definedName>
    <definedName name="Tb2RM2stats" localSheetId="0">DataTable!#REF!</definedName>
    <definedName name="Tb2RM2stats" localSheetId="1">'reference material'!#REF!</definedName>
    <definedName name="Tb2RM2stats">#REF!</definedName>
    <definedName name="Tb2RM3" localSheetId="0">DataTable!#REF!</definedName>
    <definedName name="Tb2RM3" localSheetId="1">'reference material'!$A$51</definedName>
    <definedName name="Tb2RM3">#REF!</definedName>
    <definedName name="Tb2RM3stats" localSheetId="0">DataTable!#REF!</definedName>
    <definedName name="Tb2RM3stats" localSheetId="1">'reference material'!#REF!</definedName>
    <definedName name="Tb2RM3stats">#REF!</definedName>
    <definedName name="Tb2RM4" localSheetId="0">DataTable!#REF!</definedName>
    <definedName name="Tb2RM4" localSheetId="1">'reference material'!$A$52</definedName>
    <definedName name="Tb2RM4">#REF!</definedName>
    <definedName name="Tb2RM4stats" localSheetId="0">DataTable!#REF!</definedName>
    <definedName name="Tb2RM4stats" localSheetId="1">'reference material'!#REF!</definedName>
    <definedName name="Tb2RM4stats">#REF!</definedName>
    <definedName name="Tb2RM5" localSheetId="0">DataTable!#REF!</definedName>
    <definedName name="Tb2RM5" localSheetId="1">'reference material'!$A$53</definedName>
    <definedName name="Tb2RM5">#REF!</definedName>
    <definedName name="Tb2RM5stats" localSheetId="0">DataTable!#REF!</definedName>
    <definedName name="Tb2RM5stats" localSheetId="1">'reference material'!#REF!</definedName>
    <definedName name="Tb2RM5stats">#REF!</definedName>
    <definedName name="Tb2RM6" localSheetId="0">DataTable!$A$5</definedName>
    <definedName name="Tb2RM6" localSheetId="1">'reference material'!#REF!</definedName>
    <definedName name="Tb2RM6">#REF!</definedName>
    <definedName name="Tb2Title" localSheetId="0">DataTable!$A$2:$N$3</definedName>
    <definedName name="Tb2Title" localSheetId="1">'reference material'!$A$3:$U$4</definedName>
    <definedName name="Tb2Title">#REF!</definedName>
    <definedName name="U58ratio">Hidden!$Z$7</definedName>
  </definedNames>
  <calcPr calcId="191029"/>
</workbook>
</file>

<file path=xl/calcChain.xml><?xml version="1.0" encoding="utf-8"?>
<calcChain xmlns="http://schemas.openxmlformats.org/spreadsheetml/2006/main">
  <c r="I38" i="16" l="1"/>
  <c r="J38" i="16"/>
  <c r="K38" i="16"/>
  <c r="L38" i="16"/>
  <c r="L31" i="16"/>
  <c r="I31" i="16"/>
  <c r="K31" i="16"/>
  <c r="J24" i="16"/>
  <c r="M24" i="16"/>
  <c r="N24" i="16"/>
  <c r="P24" i="16"/>
  <c r="R24" i="16"/>
  <c r="T24" i="16"/>
  <c r="U24" i="16"/>
  <c r="V24" i="16"/>
  <c r="J31" i="16" l="1"/>
  <c r="K24" i="16"/>
  <c r="I35" i="16" l="1"/>
  <c r="K35" i="16"/>
  <c r="M28" i="16"/>
  <c r="K28" i="16"/>
  <c r="I28" i="16"/>
  <c r="U21" i="16"/>
  <c r="S21" i="16"/>
  <c r="Q21" i="16"/>
  <c r="N21" i="16"/>
  <c r="L21" i="16"/>
  <c r="J21" i="16"/>
  <c r="L40" i="16" l="1"/>
  <c r="L24" i="16"/>
  <c r="P3" i="16" l="1"/>
  <c r="AH32" i="16"/>
  <c r="AI32" i="16" s="1"/>
  <c r="AJ32" i="16" s="1"/>
  <c r="D33" i="16"/>
  <c r="M31" i="16"/>
  <c r="O24" i="16"/>
  <c r="N31" i="16"/>
  <c r="C38" i="16"/>
  <c r="C31" i="16"/>
  <c r="C24" i="16"/>
  <c r="AF8" i="16"/>
  <c r="Z8" i="16"/>
  <c r="L33" i="16"/>
  <c r="N33" i="16"/>
  <c r="J33" i="16"/>
  <c r="H33" i="16"/>
  <c r="G33" i="16"/>
  <c r="F33" i="16"/>
  <c r="E33" i="16"/>
  <c r="C39" i="16"/>
  <c r="H26" i="16"/>
  <c r="I26" i="16"/>
  <c r="I33" i="16" s="1"/>
  <c r="E40" i="16"/>
  <c r="F40" i="16"/>
  <c r="Z7" i="16"/>
  <c r="AF7" i="16"/>
  <c r="C25" i="16"/>
  <c r="D26" i="16"/>
  <c r="E26" i="16"/>
  <c r="F26" i="16"/>
  <c r="G26" i="16"/>
  <c r="K26" i="16"/>
  <c r="K40" i="16" s="1"/>
  <c r="M26" i="16"/>
  <c r="N26" i="16" s="1"/>
  <c r="O26" i="16"/>
  <c r="P26" i="16"/>
  <c r="Q26" i="16"/>
  <c r="R26" i="16"/>
  <c r="S26" i="16"/>
  <c r="T26" i="16"/>
  <c r="U26" i="16"/>
  <c r="V26" i="16"/>
  <c r="C32" i="16"/>
  <c r="D40" i="16"/>
  <c r="G40" i="16"/>
  <c r="H40" i="16"/>
  <c r="J40" i="16"/>
  <c r="AH43" i="16"/>
  <c r="AG41" i="16"/>
  <c r="AG38" i="16"/>
  <c r="AG36" i="16" s="1"/>
  <c r="AH37" i="16"/>
  <c r="AI37" i="16" s="1"/>
  <c r="AJ37" i="16" s="1"/>
  <c r="AG33" i="16"/>
  <c r="AG31" i="16" s="1"/>
  <c r="AF9" i="16"/>
  <c r="Z9" i="16"/>
  <c r="AG5" i="16"/>
  <c r="AA5" i="16"/>
  <c r="Z25" i="16"/>
  <c r="AF25" i="16"/>
  <c r="AF26" i="16"/>
  <c r="AF27" i="16"/>
  <c r="Z26" i="16"/>
  <c r="Z27" i="16"/>
  <c r="AA27" i="16"/>
  <c r="AG23" i="16"/>
  <c r="AG25" i="16"/>
  <c r="AA23" i="16"/>
  <c r="AA22" i="16"/>
  <c r="AG26" i="16"/>
  <c r="AG27" i="16"/>
  <c r="AG22" i="16"/>
  <c r="AG24" i="16"/>
  <c r="AA25" i="16"/>
  <c r="AA24" i="16"/>
  <c r="AA26" i="16"/>
  <c r="M32" i="16" l="1"/>
  <c r="H25" i="16"/>
  <c r="D25" i="16"/>
  <c r="H24" i="16"/>
  <c r="B38" i="16"/>
  <c r="B31" i="16"/>
  <c r="B24" i="16"/>
  <c r="D39" i="16"/>
  <c r="D31" i="16"/>
  <c r="D38" i="16"/>
  <c r="D24" i="16"/>
  <c r="D32" i="16"/>
  <c r="B32" i="16"/>
  <c r="AH33" i="16"/>
  <c r="AH31" i="16" s="1"/>
  <c r="AI31" i="16" s="1"/>
  <c r="AJ31" i="16" s="1"/>
  <c r="B25" i="16"/>
  <c r="AH38" i="16"/>
  <c r="AI38" i="16" s="1"/>
  <c r="AJ38" i="16" s="1"/>
  <c r="B39" i="16"/>
  <c r="J26" i="16"/>
  <c r="M33" i="16"/>
  <c r="J25" i="16"/>
  <c r="K33" i="16"/>
  <c r="L26" i="16"/>
  <c r="I32" i="16"/>
  <c r="I40" i="16"/>
  <c r="I39" i="16"/>
  <c r="AF10" i="16"/>
  <c r="Z11" i="16"/>
  <c r="AF12" i="16"/>
  <c r="Z12" i="16"/>
  <c r="AF11" i="16"/>
  <c r="Z10" i="16"/>
  <c r="AF28" i="16"/>
  <c r="Z28" i="16"/>
  <c r="K39" i="16" l="1"/>
  <c r="N25" i="16"/>
  <c r="K32" i="16"/>
  <c r="AI33" i="16"/>
  <c r="AJ33" i="16" s="1"/>
  <c r="AH36" i="16"/>
  <c r="AI36" i="16" s="1"/>
  <c r="AJ36" i="16" s="1"/>
  <c r="AF19" i="16"/>
  <c r="AG19" i="16" s="1"/>
  <c r="AF18" i="16"/>
  <c r="AG18" i="16" s="1"/>
  <c r="Z18" i="16"/>
  <c r="AA18" i="16" s="1"/>
  <c r="AF20" i="16"/>
  <c r="AF13" i="16"/>
  <c r="Z20" i="16"/>
  <c r="Z19" i="16"/>
  <c r="AA19" i="16" s="1"/>
  <c r="Z13" i="16"/>
  <c r="L25" i="16" l="1"/>
  <c r="O25" i="16"/>
  <c r="N32" i="16"/>
  <c r="L39" i="16"/>
  <c r="E24" i="16"/>
  <c r="E31" i="16"/>
  <c r="E38" i="16"/>
  <c r="E32" i="16"/>
  <c r="E25" i="16"/>
  <c r="E39" i="16"/>
  <c r="M25" i="16"/>
  <c r="I25" i="16"/>
  <c r="L32" i="16"/>
  <c r="J32" i="16"/>
  <c r="J39" i="16"/>
  <c r="U25" i="16" l="1"/>
  <c r="T25" i="16"/>
  <c r="I24" i="16"/>
  <c r="P25" i="16"/>
  <c r="G31" i="16"/>
  <c r="G25" i="16"/>
  <c r="G32" i="16"/>
  <c r="G39" i="16"/>
  <c r="G24" i="16"/>
  <c r="G38" i="16"/>
  <c r="Q25" i="16"/>
  <c r="H38" i="16"/>
  <c r="H31" i="16"/>
  <c r="H32" i="16"/>
  <c r="K25" i="16"/>
  <c r="H39" i="16"/>
  <c r="V25" i="16" l="1"/>
  <c r="S25" i="16"/>
  <c r="R25" i="16"/>
  <c r="F25" i="16"/>
  <c r="F39" i="16"/>
  <c r="F32" i="16"/>
  <c r="F31" i="16"/>
  <c r="F24" i="16"/>
  <c r="F38" i="16"/>
  <c r="W11" i="16" l="1"/>
  <c r="O11" i="16" l="1"/>
  <c r="N11" i="16"/>
  <c r="V11" i="16" l="1"/>
  <c r="S11" i="16" l="1"/>
  <c r="R11" i="16"/>
  <c r="Q11" i="16"/>
  <c r="U11" i="16"/>
  <c r="T11" i="16"/>
  <c r="R8" i="16" l="1"/>
  <c r="R9" i="16"/>
  <c r="P8" i="16"/>
  <c r="Q6" i="16"/>
  <c r="S24" i="16" s="1"/>
  <c r="P6" i="16"/>
  <c r="P9" i="16"/>
  <c r="M8" i="16"/>
  <c r="M9" i="16"/>
  <c r="O6" i="16"/>
  <c r="Q24" i="16" s="1"/>
  <c r="S9" i="16" l="1"/>
  <c r="S8" i="16"/>
  <c r="M11" i="16"/>
  <c r="P11" i="16" l="1"/>
  <c r="V9" i="16" l="1"/>
  <c r="V8" i="16"/>
  <c r="W9" i="16"/>
  <c r="Q4" i="16"/>
  <c r="O9" i="16"/>
  <c r="P5" i="16"/>
  <c r="O5" i="16"/>
  <c r="Q5" i="16"/>
  <c r="O8" i="16"/>
  <c r="R6" i="16"/>
  <c r="W8" i="16" l="1"/>
  <c r="Q9" i="16" l="1"/>
  <c r="Q8" i="16"/>
  <c r="P4" i="16"/>
  <c r="O4" i="16"/>
  <c r="T9" i="16" l="1"/>
  <c r="N8" i="16"/>
  <c r="T8" i="16"/>
  <c r="N9" i="16"/>
  <c r="U9" i="16" l="1"/>
  <c r="N4" i="16"/>
  <c r="Q3" i="16"/>
  <c r="N5" i="16"/>
  <c r="R3" i="16"/>
  <c r="O3" i="16"/>
  <c r="N6" i="16"/>
  <c r="U8" i="16" l="1"/>
  <c r="N3" i="16"/>
  <c r="R4" i="16" l="1"/>
  <c r="R5" i="1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R.Albert</author>
    <author>PC Pyrit</author>
    <author>Petros</author>
    <author>Richard Albert</author>
  </authors>
  <commentList>
    <comment ref="C3" authorId="0" shapeId="0" xr:uid="{00000000-0006-0000-0600-000001000000}">
      <text>
        <r>
          <rPr>
            <b/>
            <sz val="12"/>
            <color indexed="81"/>
            <rFont val="Tahoma"/>
            <family val="2"/>
          </rPr>
          <t xml:space="preserve">
Options being considered in calc</t>
        </r>
        <r>
          <rPr>
            <sz val="12"/>
            <color indexed="81"/>
            <rFont val="Tahoma"/>
            <family val="2"/>
          </rPr>
          <t xml:space="preserve">
</t>
        </r>
      </text>
    </comment>
    <comment ref="C4" authorId="0" shapeId="0" xr:uid="{00000000-0006-0000-0600-000002000000}">
      <text>
        <r>
          <rPr>
            <sz val="12"/>
            <color indexed="81"/>
            <rFont val="Tahoma"/>
            <family val="2"/>
          </rPr>
          <t xml:space="preserve">
1: 6/38 calculated age
2:7/6 calculaed age
3: Fixed age
</t>
        </r>
      </text>
    </comment>
    <comment ref="C5" authorId="0" shapeId="0" xr:uid="{00000000-0006-0000-0600-000003000000}">
      <text>
        <r>
          <rPr>
            <b/>
            <sz val="12"/>
            <color indexed="81"/>
            <rFont val="Tahoma"/>
            <family val="2"/>
          </rPr>
          <t xml:space="preserve">
Downhole fracctionation
</t>
        </r>
        <r>
          <rPr>
            <sz val="12"/>
            <color indexed="81"/>
            <rFont val="Tahoma"/>
            <family val="2"/>
          </rPr>
          <t>True: Fixed
False: Not fixed, linear intercept method</t>
        </r>
        <r>
          <rPr>
            <b/>
            <sz val="12"/>
            <color indexed="81"/>
            <rFont val="Tahoma"/>
            <family val="2"/>
          </rPr>
          <t xml:space="preserve">
</t>
        </r>
        <r>
          <rPr>
            <sz val="12"/>
            <color indexed="81"/>
            <rFont val="Tahoma"/>
            <family val="2"/>
          </rPr>
          <t xml:space="preserve">
68: 206/238
6_8:206*/238
82: 208/232
</t>
        </r>
      </text>
    </comment>
    <comment ref="AF7" authorId="1" shapeId="0" xr:uid="{00000000-0006-0000-0600-000004000000}">
      <text>
        <r>
          <rPr>
            <sz val="12"/>
            <color indexed="81"/>
            <rFont val="Tahoma"/>
            <family val="2"/>
          </rPr>
          <t xml:space="preserve">
Hiess et al. (2012). 10.1126/science.1215507
137.818+-0.0225 (1s)
To use the IUGS-recommended value of Steiger and Jäger (1977), change this to 137.88 ± 0.
</t>
        </r>
      </text>
    </comment>
    <comment ref="C8" authorId="0" shapeId="0" xr:uid="{00000000-0006-0000-0600-000005000000}">
      <text>
        <r>
          <rPr>
            <b/>
            <sz val="12"/>
            <color indexed="81"/>
            <rFont val="Tahoma"/>
            <family val="2"/>
          </rPr>
          <t xml:space="preserve">
Options being considered in AutoProcess</t>
        </r>
        <r>
          <rPr>
            <sz val="12"/>
            <color indexed="81"/>
            <rFont val="Tahoma"/>
            <family val="2"/>
          </rPr>
          <t xml:space="preserve">
</t>
        </r>
      </text>
    </comment>
    <comment ref="G16" authorId="1" shapeId="0" xr:uid="{00000000-0006-0000-0600-000006000000}">
      <text>
        <r>
          <rPr>
            <sz val="12"/>
            <color indexed="81"/>
            <rFont val="Tahoma"/>
            <family val="2"/>
          </rPr>
          <t xml:space="preserve">
If start from scratch
</t>
        </r>
      </text>
    </comment>
    <comment ref="Y17" authorId="0" shapeId="0" xr:uid="{00000000-0006-0000-0600-000007000000}">
      <text>
        <r>
          <rPr>
            <sz val="12"/>
            <color indexed="81"/>
            <rFont val="Tahoma"/>
            <family val="2"/>
          </rPr>
          <t xml:space="preserve">
Considered ratios for common Pb corrections:
1: Single stage Stacey &amp; Kramers values
2: Two stage Stacey &amp; Kramers values
3: User defined values
</t>
        </r>
      </text>
    </comment>
    <comment ref="AD17" authorId="2" shapeId="0" xr:uid="{00000000-0006-0000-0600-000008000000}">
      <text>
        <r>
          <rPr>
            <sz val="12"/>
            <color indexed="81"/>
            <rFont val="Arial"/>
            <family val="2"/>
          </rPr>
          <t xml:space="preserve">
2 sigma and percent, of the Half lives from Jaffey et al. 1971 (230 &amp; 234 extrapolated?)
232 err from wikipedia
It is applied as it is to Lambda… 
</t>
        </r>
      </text>
    </comment>
    <comment ref="AI18" authorId="1" shapeId="0" xr:uid="{00000000-0006-0000-0600-000009000000}">
      <text>
        <r>
          <rPr>
            <sz val="12"/>
            <color indexed="81"/>
            <rFont val="Tahoma"/>
            <family val="2"/>
          </rPr>
          <t xml:space="preserve">
Audi et al 2003
(0.4332+-0.0019)E-03 (absolute, 1S)
</t>
        </r>
      </text>
    </comment>
    <comment ref="AI19" authorId="3" shapeId="0" xr:uid="{00000000-0006-0000-0600-00000A000000}">
      <text>
        <r>
          <rPr>
            <sz val="12"/>
            <color indexed="81"/>
            <rFont val="Arial"/>
            <family val="2"/>
          </rPr>
          <t xml:space="preserve">
Cheng et al., 2013
9.17105+-0.0138 E-06 (2S)     
9.17105+-0.0032 E-06 (2S)  
75584+-110 a
75584+-30 a
</t>
        </r>
      </text>
    </comment>
    <comment ref="AI20" authorId="1" shapeId="0" xr:uid="{00000000-0006-0000-0600-00000B000000}">
      <text>
        <r>
          <rPr>
            <sz val="12"/>
            <color indexed="81"/>
            <rFont val="Tahoma"/>
            <family val="2"/>
          </rPr>
          <t xml:space="preserve">
Audi et al 2003
(0.021158+-0.00071)E-03 (absolute, 1S)
</t>
        </r>
      </text>
    </comment>
    <comment ref="AI21" authorId="3" shapeId="0" xr:uid="{00000000-0006-0000-0600-00000C000000}">
      <text/>
    </comment>
    <comment ref="AI22" authorId="3" shapeId="0" xr:uid="{00000000-0006-0000-0600-00000D000000}">
      <text>
        <r>
          <rPr>
            <sz val="12"/>
            <color indexed="81"/>
            <rFont val="Arial"/>
            <family val="2"/>
          </rPr>
          <t xml:space="preserve">
Cheng et al., 2013
(2.82206+-0.00302) E-06 a-1 (decay cte)  
(2.82206+-0.00080) E-06 a-1 (less uncert)  
(245620+-260) a (half-life)
(245620+-70) a
</t>
        </r>
      </text>
    </comment>
    <comment ref="AI23" authorId="3" shapeId="0" xr:uid="{00000000-0006-0000-0600-00000E000000}">
      <text>
        <r>
          <rPr>
            <sz val="12"/>
            <color indexed="81"/>
            <rFont val="Arial"/>
            <family val="2"/>
          </rPr>
          <t xml:space="preserve">
9.84850 E-10    Jaffey et al 1971
</t>
        </r>
      </text>
    </comment>
    <comment ref="AI24" authorId="3" shapeId="0" xr:uid="{00000000-0006-0000-0600-00000F000000}">
      <text>
        <r>
          <rPr>
            <sz val="12"/>
            <color indexed="81"/>
            <rFont val="Arial"/>
            <family val="2"/>
          </rPr>
          <t xml:space="preserve">
1.55125 E-10     Jafrey et al., 1971
</t>
        </r>
      </text>
    </comment>
    <comment ref="AG39" authorId="3" shapeId="0" xr:uid="{00000000-0006-0000-0600-000010000000}">
      <text>
        <r>
          <rPr>
            <sz val="12"/>
            <color indexed="81"/>
            <rFont val="Arial"/>
            <family val="2"/>
          </rPr>
          <t xml:space="preserve">
absolute error Jaffey 1975
</t>
        </r>
      </text>
    </comment>
  </commentList>
</comments>
</file>

<file path=xl/sharedStrings.xml><?xml version="1.0" encoding="utf-8"?>
<sst xmlns="http://schemas.openxmlformats.org/spreadsheetml/2006/main" count="1344" uniqueCount="730">
  <si>
    <t>sample</t>
  </si>
  <si>
    <t>207/206</t>
  </si>
  <si>
    <t>±2s%</t>
  </si>
  <si>
    <t>Th/U</t>
  </si>
  <si>
    <t>290</t>
  </si>
  <si>
    <t>0.0248</t>
  </si>
  <si>
    <t/>
  </si>
  <si>
    <t>550</t>
  </si>
  <si>
    <t>563</t>
  </si>
  <si>
    <t>339</t>
  </si>
  <si>
    <t>337.1</t>
  </si>
  <si>
    <t>1065.4</t>
  </si>
  <si>
    <t>1062.4</t>
  </si>
  <si>
    <t>U</t>
  </si>
  <si>
    <t>204Hg</t>
  </si>
  <si>
    <t>204Pb</t>
  </si>
  <si>
    <t>grain</t>
  </si>
  <si>
    <t>name /</t>
  </si>
  <si>
    <r>
      <t>U</t>
    </r>
    <r>
      <rPr>
        <vertAlign val="superscript"/>
        <sz val="10"/>
        <rFont val="Arial"/>
        <family val="2"/>
      </rPr>
      <t>b</t>
    </r>
  </si>
  <si>
    <r>
      <t>Pb</t>
    </r>
    <r>
      <rPr>
        <vertAlign val="superscript"/>
        <sz val="10"/>
        <rFont val="Arial"/>
        <family val="2"/>
      </rPr>
      <t>b</t>
    </r>
  </si>
  <si>
    <r>
      <t>Th</t>
    </r>
    <r>
      <rPr>
        <u/>
        <vertAlign val="superscript"/>
        <sz val="10"/>
        <rFont val="Arial"/>
        <family val="2"/>
      </rPr>
      <t>b</t>
    </r>
  </si>
  <si>
    <r>
      <t>206</t>
    </r>
    <r>
      <rPr>
        <u/>
        <sz val="10"/>
        <rFont val="Arial"/>
        <family val="2"/>
      </rPr>
      <t>Pb</t>
    </r>
    <r>
      <rPr>
        <u/>
        <vertAlign val="superscript"/>
        <sz val="10"/>
        <rFont val="Arial"/>
        <family val="2"/>
      </rPr>
      <t>d</t>
    </r>
  </si>
  <si>
    <r>
      <t>207</t>
    </r>
    <r>
      <rPr>
        <u/>
        <sz val="10"/>
        <rFont val="Arial"/>
        <family val="2"/>
      </rPr>
      <t>Pb</t>
    </r>
    <r>
      <rPr>
        <u/>
        <vertAlign val="superscript"/>
        <sz val="10"/>
        <rFont val="Arial"/>
        <family val="2"/>
      </rPr>
      <t>d</t>
    </r>
  </si>
  <si>
    <r>
      <t>rho</t>
    </r>
    <r>
      <rPr>
        <vertAlign val="superscript"/>
        <sz val="10"/>
        <rFont val="Arial"/>
        <family val="2"/>
      </rPr>
      <t>e</t>
    </r>
  </si>
  <si>
    <r>
      <t>206</t>
    </r>
    <r>
      <rPr>
        <u/>
        <sz val="10"/>
        <rFont val="Arial"/>
        <family val="2"/>
      </rPr>
      <t>Pb</t>
    </r>
  </si>
  <si>
    <r>
      <t>207</t>
    </r>
    <r>
      <rPr>
        <u/>
        <sz val="10"/>
        <rFont val="Arial"/>
        <family val="2"/>
      </rPr>
      <t>Pb</t>
    </r>
  </si>
  <si>
    <t>(cps)</t>
  </si>
  <si>
    <t>(ppm)</t>
  </si>
  <si>
    <t>(%)</t>
  </si>
  <si>
    <t>(Ma)</t>
  </si>
  <si>
    <r>
      <t>207</t>
    </r>
    <r>
      <rPr>
        <sz val="10"/>
        <rFont val="Arial"/>
        <family val="2"/>
      </rPr>
      <t>Pb</t>
    </r>
    <r>
      <rPr>
        <vertAlign val="superscript"/>
        <sz val="10"/>
        <rFont val="Arial"/>
        <family val="2"/>
      </rPr>
      <t>a</t>
    </r>
  </si>
  <si>
    <r>
      <t>206</t>
    </r>
    <r>
      <rPr>
        <sz val="10"/>
        <rFont val="Arial"/>
        <family val="2"/>
      </rPr>
      <t>Pbc</t>
    </r>
    <r>
      <rPr>
        <vertAlign val="superscript"/>
        <sz val="10"/>
        <rFont val="Arial"/>
        <family val="2"/>
      </rPr>
      <t>c</t>
    </r>
  </si>
  <si>
    <r>
      <rPr>
        <sz val="10"/>
        <rFont val="Arial"/>
        <family val="2"/>
      </rPr>
      <t>conc</t>
    </r>
    <r>
      <rPr>
        <vertAlign val="superscript"/>
        <sz val="10"/>
        <rFont val="Arial"/>
        <family val="2"/>
      </rPr>
      <t>f</t>
    </r>
  </si>
  <si>
    <r>
      <t>238</t>
    </r>
    <r>
      <rPr>
        <sz val="10"/>
        <rFont val="Arial"/>
        <family val="2"/>
      </rPr>
      <t>U</t>
    </r>
  </si>
  <si>
    <r>
      <t>235</t>
    </r>
    <r>
      <rPr>
        <sz val="10"/>
        <rFont val="Arial"/>
        <family val="2"/>
      </rPr>
      <t>U</t>
    </r>
  </si>
  <si>
    <r>
      <t>206</t>
    </r>
    <r>
      <rPr>
        <sz val="10"/>
        <rFont val="Arial"/>
        <family val="2"/>
      </rPr>
      <t>Pb</t>
    </r>
  </si>
  <si>
    <t>This Sheet is designed to contain values that makros and userforms need to operate, Do not change or delete anything in this sheet! Danke,</t>
  </si>
  <si>
    <t>Name</t>
  </si>
  <si>
    <t>AutoProc?</t>
  </si>
  <si>
    <t>Prepare?</t>
  </si>
  <si>
    <t>Constants:</t>
  </si>
  <si>
    <t>202Hg</t>
  </si>
  <si>
    <t>201.961</t>
  </si>
  <si>
    <t>Constants Default:</t>
  </si>
  <si>
    <t>Prim std:</t>
  </si>
  <si>
    <t>203.973</t>
  </si>
  <si>
    <t>Sec std 1:</t>
  </si>
  <si>
    <t>cPb Age</t>
  </si>
  <si>
    <t>Sec std 2:</t>
  </si>
  <si>
    <t>NoCorr</t>
  </si>
  <si>
    <t>205Pb</t>
  </si>
  <si>
    <t>204.973</t>
  </si>
  <si>
    <t>Sec std 3:</t>
  </si>
  <si>
    <t>1.000</t>
  </si>
  <si>
    <t>206Pb</t>
  </si>
  <si>
    <t>205.974</t>
  </si>
  <si>
    <t>Sec std 4:</t>
  </si>
  <si>
    <t>204/202 Hg</t>
  </si>
  <si>
    <t>207Pb</t>
  </si>
  <si>
    <t>206.976</t>
  </si>
  <si>
    <t>Sec std 5:</t>
  </si>
  <si>
    <t>204/201 Hg</t>
  </si>
  <si>
    <t>208Pb</t>
  </si>
  <si>
    <t>207.977</t>
  </si>
  <si>
    <t>Unkns:</t>
  </si>
  <si>
    <t>206/204 Pb</t>
  </si>
  <si>
    <t>1.012</t>
  </si>
  <si>
    <t>230Th</t>
  </si>
  <si>
    <t>230.033</t>
  </si>
  <si>
    <t>From:</t>
  </si>
  <si>
    <t>207/204 Pb</t>
  </si>
  <si>
    <t>1.018</t>
  </si>
  <si>
    <t>232Th</t>
  </si>
  <si>
    <t>232.038</t>
  </si>
  <si>
    <t>To:</t>
  </si>
  <si>
    <t>208/204 Pb</t>
  </si>
  <si>
    <t>1.024</t>
  </si>
  <si>
    <t>234U</t>
  </si>
  <si>
    <t>234.041</t>
  </si>
  <si>
    <t>207/206 Pb</t>
  </si>
  <si>
    <t>235U</t>
  </si>
  <si>
    <t>235.044</t>
  </si>
  <si>
    <t>238U</t>
  </si>
  <si>
    <t>238.051</t>
  </si>
  <si>
    <t>Error</t>
  </si>
  <si>
    <t xml:space="preserve">Error </t>
  </si>
  <si>
    <t>206/208</t>
  </si>
  <si>
    <t>230 Th</t>
  </si>
  <si>
    <r>
      <rPr>
        <sz val="10"/>
        <rFont val="Calibri"/>
        <family val="2"/>
      </rPr>
      <t>λ</t>
    </r>
    <r>
      <rPr>
        <sz val="5.5"/>
        <rFont val="Arial"/>
        <family val="2"/>
      </rPr>
      <t>230</t>
    </r>
  </si>
  <si>
    <t>207/208</t>
  </si>
  <si>
    <t>232 Th</t>
  </si>
  <si>
    <t>4.94750E-11</t>
  </si>
  <si>
    <r>
      <rPr>
        <sz val="10"/>
        <rFont val="Calibri"/>
        <family val="2"/>
      </rPr>
      <t>λ</t>
    </r>
    <r>
      <rPr>
        <sz val="5.5"/>
        <rFont val="Arial"/>
        <family val="2"/>
      </rPr>
      <t>232</t>
    </r>
  </si>
  <si>
    <t>234 U</t>
  </si>
  <si>
    <r>
      <rPr>
        <sz val="10"/>
        <rFont val="Calibri"/>
        <family val="2"/>
      </rPr>
      <t>λ</t>
    </r>
    <r>
      <rPr>
        <sz val="5.5"/>
        <rFont val="Arial"/>
        <family val="2"/>
      </rPr>
      <t>234</t>
    </r>
  </si>
  <si>
    <t>235 U</t>
  </si>
  <si>
    <t>9.84850E-10</t>
  </si>
  <si>
    <r>
      <rPr>
        <sz val="10"/>
        <rFont val="Calibri"/>
        <family val="2"/>
      </rPr>
      <t>λ</t>
    </r>
    <r>
      <rPr>
        <sz val="5.5"/>
        <rFont val="Arial"/>
        <family val="2"/>
      </rPr>
      <t>235</t>
    </r>
  </si>
  <si>
    <t>238 U</t>
  </si>
  <si>
    <t>1.55125E-10</t>
  </si>
  <si>
    <r>
      <rPr>
        <sz val="10"/>
        <rFont val="Calibri"/>
        <family val="2"/>
      </rPr>
      <t>λ</t>
    </r>
    <r>
      <rPr>
        <sz val="5.5"/>
        <rFont val="Arial"/>
        <family val="2"/>
      </rPr>
      <t>238</t>
    </r>
  </si>
  <si>
    <t>206/204</t>
  </si>
  <si>
    <t>18.7425</t>
  </si>
  <si>
    <t>207/204</t>
  </si>
  <si>
    <t>15.9019</t>
  </si>
  <si>
    <t>208/204</t>
  </si>
  <si>
    <t>39.3330</t>
  </si>
  <si>
    <t>Standards</t>
  </si>
  <si>
    <t xml:space="preserve"> </t>
  </si>
  <si>
    <t>Description</t>
  </si>
  <si>
    <t>7/6 ratio</t>
  </si>
  <si>
    <t>6/38 ratio</t>
  </si>
  <si>
    <t>7/6 age</t>
  </si>
  <si>
    <t>6/38 age</t>
  </si>
  <si>
    <t>Uppm</t>
  </si>
  <si>
    <t>Pbrad ppm</t>
  </si>
  <si>
    <t>Paper1</t>
  </si>
  <si>
    <t>Paper2</t>
  </si>
  <si>
    <t>Paper3</t>
  </si>
  <si>
    <t>% err</t>
  </si>
  <si>
    <t>err abs</t>
  </si>
  <si>
    <t>Cal- ASH15D</t>
  </si>
  <si>
    <t>3.001</t>
  </si>
  <si>
    <t xml:space="preserve">Name: Link: </t>
  </si>
  <si>
    <t>decay</t>
  </si>
  <si>
    <t>Cal- CCS-2</t>
  </si>
  <si>
    <t>0.915</t>
  </si>
  <si>
    <t>5111.8</t>
  </si>
  <si>
    <t>775.87</t>
  </si>
  <si>
    <t>1099.99</t>
  </si>
  <si>
    <t>503.41</t>
  </si>
  <si>
    <t>half</t>
  </si>
  <si>
    <t>Cal- Nama</t>
  </si>
  <si>
    <t>Namibian carbonate_x000D_
_x000D_
540 - 543 Ma_x000D_
_x000D_
Anchore it to 0.85 7/6 ratio (must be refined, 4900Ma)</t>
  </si>
  <si>
    <t>540</t>
  </si>
  <si>
    <t>Cal- WC1</t>
  </si>
  <si>
    <t>Dol- ZD</t>
  </si>
  <si>
    <t>Gls- NIST610</t>
  </si>
  <si>
    <t>Name: Jochum et al., 2011 Link: https://onlinelibrary.wiley.com/doi/abs/10.1111/j.1751-908X.2011.00120.x</t>
  </si>
  <si>
    <t>Gls- NIST612</t>
  </si>
  <si>
    <t>0.9073</t>
  </si>
  <si>
    <t>5099.9</t>
  </si>
  <si>
    <t>1627</t>
  </si>
  <si>
    <t>Gls- NIST614</t>
  </si>
  <si>
    <t>0.871</t>
  </si>
  <si>
    <t>0.8078</t>
  </si>
  <si>
    <t>5042</t>
  </si>
  <si>
    <t>3817</t>
  </si>
  <si>
    <t>Grt- Mali</t>
  </si>
  <si>
    <t>202</t>
  </si>
  <si>
    <t>0.75</t>
  </si>
  <si>
    <t>2</t>
  </si>
  <si>
    <t>0.65</t>
  </si>
  <si>
    <t>Name: Seman et al., 2017 Link: https://www.sciencedirect.com/science/article/pii/S0009254117302541?via%3Dihub</t>
  </si>
  <si>
    <t>Grt- Mali GUF</t>
  </si>
  <si>
    <t>Grt, Grandite (grosular-andradite, Yellow: Grs75 And25, Red: Grs37 And52) Seman et al., 2017_x000D_
Sourced from alluvial deposits in southern Mali discovered in 1994 (Johnson et al., 1995). One likely source is skarn produced by dikes which intrude carbonates throughout much of the region (Permian to Jurassic intrusions)._x000D_
_x000D_
6/38: 202.0 ± 1.2 Ma (Red/Yellow, 204cPb corr, IDTIMS)_x000D_
0.86 (4990Ma) 7/6 cPb_x000D_
U  ppm: 2.0 ± 0.5 (2SD, Yellow), 7.0 ± 6.8 (Red)_x000D_
Th ppm: 2.0 ± 1.6 (2SD, Yellow), 3.3 ± 6.8 (Red)_x000D_
Pb ppm: 0.65 (Yellow), 0.17-0.43 (Red)_x000D_
Th/U: 0.75 (yellow), 0.14-0.17 (Red)</t>
  </si>
  <si>
    <t>337</t>
  </si>
  <si>
    <t>Grt- SD</t>
  </si>
  <si>
    <t>Grt</t>
  </si>
  <si>
    <t>Grt- Wilsboro</t>
  </si>
  <si>
    <t>1020</t>
  </si>
  <si>
    <t>Mz- Bananero</t>
  </si>
  <si>
    <t>_x000D_
c. 507-509 Ma</t>
  </si>
  <si>
    <t>509</t>
  </si>
  <si>
    <t>Mz- Manangotry</t>
  </si>
  <si>
    <t xml:space="preserve">Monazite, 555 Ma_x000D_
Horstwood et al., 2003. Common-Pb corrected in situ U–Pb accessory mineral geochronology by LA-MC-ICP-MS_x000D_
_x000D_
(Also check Montel et al., 2017; Paquette and Tiepolo, 2007)_x000D_
_x000D_
TIMS:_x000D_
7/6 age = 555 +- 1_x000D_
6/8 age = 552.9_x000D_
U ppm = 894_x000D_
_x000D_
LA-ICP-MS:_x000D_
7/6 age = _x000D_
6/8 age = 558 +- 3_x000D_
U ppm = _x000D_
</t>
  </si>
  <si>
    <t>0.058647</t>
  </si>
  <si>
    <t>0.089546</t>
  </si>
  <si>
    <t>555.0</t>
  </si>
  <si>
    <t>552.9</t>
  </si>
  <si>
    <t>894</t>
  </si>
  <si>
    <t>Mz- Moacyr</t>
  </si>
  <si>
    <t xml:space="preserve">Monazite_x000D_
510 Ma_x000D_
_x000D_
7/6 age =_x000D_
6/8 age = _x000D_
Th/U = _x000D_
U ppm = _x000D_
Pb ppm = _x000D_
</t>
  </si>
  <si>
    <t>510</t>
  </si>
  <si>
    <t>Mz- Nama</t>
  </si>
  <si>
    <t xml:space="preserve">Monazite_x000D_
_x000D_
7/6 age =_x000D_
6/8 age = 1027_x000D_
Th/U = _x000D_
U ppm = _x000D_
Pb ppm = _x000D_
</t>
  </si>
  <si>
    <t>1027</t>
  </si>
  <si>
    <t>Mz- WD</t>
  </si>
  <si>
    <t xml:space="preserve">Monazite_x000D_
Namibia_x000D_
_x000D_
7/6 age =_x000D_
6/8 age = 1027 _x000D_
Th/U = _x000D_
U ppm = _x000D_
Pb ppm = _x000D_
</t>
  </si>
  <si>
    <t>Rt- SRQ</t>
  </si>
  <si>
    <t>2020</t>
  </si>
  <si>
    <t>Rt- Tabor</t>
  </si>
  <si>
    <t>336</t>
  </si>
  <si>
    <t>Ttn- Bear Lake</t>
  </si>
  <si>
    <t>1047</t>
  </si>
  <si>
    <t>Ttn- Nama</t>
  </si>
  <si>
    <t>Zrn- 91500</t>
  </si>
  <si>
    <t xml:space="preserve">Natural Zircon, megacrysts, syenitic pegmatite_x000D_
www.iageo.com_x000D_
Wiendenbeck et al., 1995_x000D_
_x000D_
7/6 age = 1065.4 Ma_x000D_
6/8 age = 1062.4 Ma_x000D_
Th/U = _x000D_
U ppm = 71 - 86 (mean: 81.2)_x000D_
Pb ppm = 13 - 16  (mean: 14.8)_x000D_
</t>
  </si>
  <si>
    <t>0.07488</t>
  </si>
  <si>
    <t>81.2</t>
  </si>
  <si>
    <t>14.8</t>
  </si>
  <si>
    <t>Name: Wiendenbeck et al., 2004 Link: https://onlinelibrary.wiley.com/doi/full/10.1111/j.1751-908X.2004.tb01041.x</t>
  </si>
  <si>
    <t>Zrn- BB-16</t>
  </si>
  <si>
    <t>0.0589</t>
  </si>
  <si>
    <t>0.0913</t>
  </si>
  <si>
    <t>Name: Santos et al., 2017 Link: https://onlinelibrary.wiley.com/doi/full/10.1111/ggr.12167</t>
  </si>
  <si>
    <t>Zrn- GJ1</t>
  </si>
  <si>
    <t>25</t>
  </si>
  <si>
    <t>Zrn- OG1</t>
  </si>
  <si>
    <t>0.29907</t>
  </si>
  <si>
    <t>3465.4</t>
  </si>
  <si>
    <t>3468.1</t>
  </si>
  <si>
    <t>0.7</t>
  </si>
  <si>
    <t>200</t>
  </si>
  <si>
    <t>Zrn- Penglai</t>
  </si>
  <si>
    <t>0.053247</t>
  </si>
  <si>
    <t>0.053691</t>
  </si>
  <si>
    <t>0.1</t>
  </si>
  <si>
    <t>755</t>
  </si>
  <si>
    <t>39</t>
  </si>
  <si>
    <t>Zrn- Temora1</t>
  </si>
  <si>
    <t xml:space="preserve">Black et al., 2003_x000D_
200 μm × 100 μm zircons, from a monzodiorite_x000D_
_x000D_
7/6 age =_x000D_
6/8 age = 417_x000D_
Th/U = _x000D_
U ppm = 64 - 846 (14.3 aver.)_x000D_
Pb ppm = _x000D_
</t>
  </si>
  <si>
    <t>64-846</t>
  </si>
  <si>
    <t>Zrn- Temora2</t>
  </si>
  <si>
    <t xml:space="preserve">Black et al., 2004_x000D_
_x000D_
7/6 age =_x000D_
6/8 age = 417 Ma_x000D_
Th/U = _x000D_
U ppm = 82-320 _x000D_
Pb ppm = _x000D_
</t>
  </si>
  <si>
    <t>82-320</t>
  </si>
  <si>
    <t xml:space="preserve">Dolomite_x000D_
Zechstein dolomite (Gypsum pit, Tettenborn, Germany)_x000D_
250-258 Ma (dolomitization was very early diagenetic)_x000D_
The Zechstein is a unit of sedimentary rock layers of Middle to Late Permian (Guadalupian to Lopingian) age located in the European Permian Basin._x000D_
_x000D_
7/6 age =_x000D_
6/8 age = _x000D_
Th/U = _x000D_
U ppm = _x000D_
Pb ppm = _x000D_
</t>
  </si>
  <si>
    <t>1.011</t>
  </si>
  <si>
    <t>Name: Kent 2008 Link: https://onlinelibrary.wiley.com/doi/epdf/10.1111/j.1751-908X.2008.00872.x</t>
  </si>
  <si>
    <t>5103.9</t>
  </si>
  <si>
    <t>255</t>
  </si>
  <si>
    <t>Name: Jackson et al., 2004 Link: https://www.sciencedirect.com/science/article/pii/S0009254104002074</t>
  </si>
  <si>
    <t>Name: Vaks et al., 2013 Link: https://www.sciencedirect.com/science/article/pii/S0012821X13000940</t>
  </si>
  <si>
    <t>Carbonate_x000D_
Roberts et al. 2017_x000D_
_x000D_
7/6 age =_x000D_
6/8 age = 254.4 +- 6.4 Ma (IDTIMS)_x000D_
Th/U = _x000D_
U ppm = _x000D_
Pb ppm = _x000D_
_x000D_
Anchore it to 0.85 +- 0.04  7/6 ratio (must be refined, 4965Ma)_x000D_
Admits 208Pb based correction (c. 8-9% cPb)</t>
  </si>
  <si>
    <t>0.823</t>
  </si>
  <si>
    <t xml:space="preserve">2.32 </t>
  </si>
  <si>
    <t>0.9089</t>
  </si>
  <si>
    <t>37.38</t>
  </si>
  <si>
    <t>38.57</t>
  </si>
  <si>
    <t>0.9907</t>
  </si>
  <si>
    <t>461.5</t>
  </si>
  <si>
    <t>426</t>
  </si>
  <si>
    <t>0.375</t>
  </si>
  <si>
    <t>Name: Georem Link: http://georem.mpch-mainz.gwdg.de/</t>
  </si>
  <si>
    <r>
      <rPr>
        <sz val="10"/>
        <rFont val="Calibri"/>
        <family val="2"/>
      </rPr>
      <t>λ</t>
    </r>
    <r>
      <rPr>
        <sz val="5.5"/>
        <rFont val="Arial"/>
        <family val="2"/>
      </rPr>
      <t>231</t>
    </r>
  </si>
  <si>
    <r>
      <rPr>
        <sz val="10"/>
        <rFont val="Calibri"/>
        <family val="2"/>
      </rPr>
      <t>λ</t>
    </r>
    <r>
      <rPr>
        <sz val="5.5"/>
        <rFont val="Arial"/>
        <family val="2"/>
      </rPr>
      <t>226</t>
    </r>
  </si>
  <si>
    <t>231 Pa</t>
  </si>
  <si>
    <t>226 Ra</t>
  </si>
  <si>
    <t>226Ra</t>
  </si>
  <si>
    <t>231Pa</t>
  </si>
  <si>
    <t>Visu cell</t>
  </si>
  <si>
    <t>ReProcess?</t>
  </si>
  <si>
    <t>Range:</t>
  </si>
  <si>
    <t>DelLineLast</t>
  </si>
  <si>
    <t>DelLineFrst</t>
  </si>
  <si>
    <t>OutlierNumb</t>
  </si>
  <si>
    <t>OutlierCell</t>
  </si>
  <si>
    <t>ForceProces</t>
  </si>
  <si>
    <t>ViewResults</t>
  </si>
  <si>
    <t>Laboratory &amp; Sample Preparation</t>
  </si>
  <si>
    <t>Laboratory name</t>
  </si>
  <si>
    <t>Sample type/mineral</t>
  </si>
  <si>
    <t>Sample preparation</t>
  </si>
  <si>
    <t>Imaging</t>
  </si>
  <si>
    <t>Laser ablation system</t>
  </si>
  <si>
    <t>Make, Model &amp; type</t>
  </si>
  <si>
    <t>193 nm</t>
  </si>
  <si>
    <t>Static spot ablation</t>
  </si>
  <si>
    <t>ICP-MS Instrument</t>
  </si>
  <si>
    <t>Sample introduction</t>
  </si>
  <si>
    <t>Detection system</t>
  </si>
  <si>
    <t>Masses measured</t>
  </si>
  <si>
    <t>Data Processing</t>
  </si>
  <si>
    <t>Gas blank</t>
  </si>
  <si>
    <t>Calibration strategy</t>
  </si>
  <si>
    <t>Mass discrimination</t>
  </si>
  <si>
    <t>No common-Pb correction applied to the data.</t>
  </si>
  <si>
    <t>Uncertainty level &amp; propagation</t>
  </si>
  <si>
    <t>Quality control / Validation</t>
  </si>
  <si>
    <t>Other information</t>
  </si>
  <si>
    <t>Carbonate</t>
  </si>
  <si>
    <t>20 ns</t>
  </si>
  <si>
    <t>Ablation rate</t>
  </si>
  <si>
    <t>206, 207, 208, 232, 238</t>
  </si>
  <si>
    <t>In-house VBA spreadsheet program (Gerdes and Zeh, 2006, 2009). 
Intercept method for LIEF correction, assumes cPb corrected WC-1 and samples behave identically.</t>
  </si>
  <si>
    <t xml:space="preserve">Ablation aerosol </t>
  </si>
  <si>
    <t>Data processing / LIEF correction</t>
  </si>
  <si>
    <t>Ablation cell</t>
  </si>
  <si>
    <t>Petrographic microscope &amp; 2400 dpi digital scan</t>
  </si>
  <si>
    <t xml:space="preserve">Laser wavelength </t>
  </si>
  <si>
    <t xml:space="preserve">Pulse width </t>
  </si>
  <si>
    <t xml:space="preserve">Fluence </t>
  </si>
  <si>
    <t xml:space="preserve">Repetition rate </t>
  </si>
  <si>
    <t xml:space="preserve">Ablation duration </t>
  </si>
  <si>
    <t>Spot shape &amp; size</t>
  </si>
  <si>
    <t xml:space="preserve">Sampling mode </t>
  </si>
  <si>
    <t>RF power</t>
  </si>
  <si>
    <t>Common-Pb correction</t>
  </si>
  <si>
    <t>Dead time</t>
  </si>
  <si>
    <t>Gasses</t>
  </si>
  <si>
    <t>Gas flows</t>
  </si>
  <si>
    <t>99 ms</t>
  </si>
  <si>
    <t>Samples per peak/integration type</t>
  </si>
  <si>
    <t>4 for all masses/average</t>
  </si>
  <si>
    <t xml:space="preserve">Number of runs/total time </t>
  </si>
  <si>
    <t>370 / 36.6 s</t>
  </si>
  <si>
    <t>Dwell times</t>
  </si>
  <si>
    <t>206: 6.4 ms, 207: 7.5 ms, 208: 3.0 ms, 232: 2.0 ms, 238: 4.6 ms</t>
  </si>
  <si>
    <t>Total time per run</t>
  </si>
  <si>
    <t>Acquisition mode</t>
  </si>
  <si>
    <t>Reference Material (RM) information</t>
  </si>
  <si>
    <t>Pre-ablation</t>
  </si>
  <si>
    <t>Secondary electron multiplier (with conversion dynode at -8kV). Simultaneous analogue and counting (pulse) modes of detection (conversion factors calculated per mass and applied offline). Magnetic field fixed. Detection by peak jumping with electrostatic analyzer.</t>
  </si>
  <si>
    <t>Name: Woodhead and Hergt 2001 Link: https://onlinelibrary.wiley.com/doi/epdf/10.1111/j.1751-908X.2001.tb00601.x</t>
  </si>
  <si>
    <t>4</t>
  </si>
  <si>
    <t>0.2871</t>
  </si>
  <si>
    <t>42</t>
  </si>
  <si>
    <t>8/6 ratio</t>
  </si>
  <si>
    <t>2.1013</t>
  </si>
  <si>
    <t>0.0601</t>
  </si>
  <si>
    <t>0.007659</t>
  </si>
  <si>
    <t>0.0981</t>
  </si>
  <si>
    <t>607</t>
  </si>
  <si>
    <t>603</t>
  </si>
  <si>
    <t>3086</t>
  </si>
  <si>
    <t>314</t>
  </si>
  <si>
    <t>Grt- Pakistan</t>
  </si>
  <si>
    <t>45</t>
  </si>
  <si>
    <t>c. 45 Ma</t>
  </si>
  <si>
    <t>c. 314 - 315 Ma</t>
  </si>
  <si>
    <t>Grt- Mali Black</t>
  </si>
  <si>
    <t>c. 202 Ma</t>
  </si>
  <si>
    <t>Ap- Durango</t>
  </si>
  <si>
    <t>31.44</t>
  </si>
  <si>
    <t xml:space="preserve">1542.7 </t>
  </si>
  <si>
    <t>Name: Neymark et al., 2018 Link: https://www.sciencedirect.com/science/article/abs/pii/S0009254118301190?via%3Dihub</t>
  </si>
  <si>
    <t>Name: Tapster and Bright 2020 Link: https://gchron.copernicus.org/preprints/gchron-2019-22/</t>
  </si>
  <si>
    <t>Name: Rizvanova and Kutsnetsov 2020 Link: https://link.springer.com/article/10.1134/S1028334X20030150</t>
  </si>
  <si>
    <t>Gls- NIST616</t>
  </si>
  <si>
    <t>0.8547</t>
  </si>
  <si>
    <t>7.055</t>
  </si>
  <si>
    <t>5015</t>
  </si>
  <si>
    <t>13449</t>
  </si>
  <si>
    <t>0.349515</t>
  </si>
  <si>
    <t>0.0721</t>
  </si>
  <si>
    <t>1.85</t>
  </si>
  <si>
    <r>
      <t>238</t>
    </r>
    <r>
      <rPr>
        <u/>
        <sz val="10"/>
        <rFont val="Arial"/>
        <family val="2"/>
      </rPr>
      <t>U</t>
    </r>
    <r>
      <rPr>
        <u/>
        <vertAlign val="superscript"/>
        <sz val="10"/>
        <rFont val="Arial"/>
        <family val="2"/>
      </rPr>
      <t>c</t>
    </r>
  </si>
  <si>
    <r>
      <t>207</t>
    </r>
    <r>
      <rPr>
        <u/>
        <sz val="10"/>
        <rFont val="Arial"/>
        <family val="2"/>
      </rPr>
      <t>Pb</t>
    </r>
    <r>
      <rPr>
        <u/>
        <vertAlign val="superscript"/>
        <sz val="10"/>
        <rFont val="Arial"/>
        <family val="2"/>
      </rPr>
      <t>c</t>
    </r>
  </si>
  <si>
    <r>
      <t>208</t>
    </r>
    <r>
      <rPr>
        <u/>
        <sz val="10"/>
        <rFont val="Arial"/>
        <family val="2"/>
      </rPr>
      <t>Pb</t>
    </r>
    <r>
      <rPr>
        <u/>
        <vertAlign val="superscript"/>
        <sz val="10"/>
        <rFont val="Arial"/>
        <family val="2"/>
      </rPr>
      <t>c</t>
    </r>
  </si>
  <si>
    <r>
      <t>rho</t>
    </r>
    <r>
      <rPr>
        <vertAlign val="superscript"/>
        <sz val="10"/>
        <rFont val="Arial"/>
        <family val="2"/>
      </rPr>
      <t>d</t>
    </r>
  </si>
  <si>
    <t>Cal- B6</t>
  </si>
  <si>
    <t>Cal- ECC4</t>
  </si>
  <si>
    <t>Our "Cal braun"</t>
  </si>
  <si>
    <t>2.1648</t>
  </si>
  <si>
    <t>0.90996</t>
  </si>
  <si>
    <t>2.1696</t>
  </si>
  <si>
    <t>Grt- Lake Jaco</t>
  </si>
  <si>
    <t>34</t>
  </si>
  <si>
    <t>1.7</t>
  </si>
  <si>
    <t>Instrumental drift correction</t>
  </si>
  <si>
    <t>3</t>
  </si>
  <si>
    <t>254.4</t>
  </si>
  <si>
    <t>Anchores</t>
  </si>
  <si>
    <t>0.85</t>
  </si>
  <si>
    <t>4.8</t>
  </si>
  <si>
    <t>2.0846</t>
  </si>
  <si>
    <t xml:space="preserve">Grt, skarn deposit_x000D_
202.0 +-1.2 Ma_x000D_
Seman et al., 2017_x000D_
See Mali GUF_x000D_
</t>
  </si>
  <si>
    <t>0.86</t>
  </si>
  <si>
    <t>5</t>
  </si>
  <si>
    <t>0.8312</t>
  </si>
  <si>
    <t>0.87</t>
  </si>
  <si>
    <t>0.23</t>
  </si>
  <si>
    <t>1334.5</t>
  </si>
  <si>
    <t>Cst- ED-WG</t>
  </si>
  <si>
    <t>Cst- Swassi</t>
  </si>
  <si>
    <t>This functionality serves as a library of reference materials (RM) and give AGeRAp information about which RM Is being considered.
Select the RM for each standard position and click “apply”.
The primary RM is used to normalize several ratios and the 238U concentrations. The secondary RM Is used to insert their ages (for information purposes) and to give information to AGeRAp on which RM is being considered, which comes in handy for anchoring the plots.
Add/Modify: Adds a new RM or modifies values of an existing one.
Delete: Deletes a RM entry.
Descriptions: Allows viewing and modifying notes for documentation on the different RM and to add and open internet links to up to 3 articles per RM.
Anchors: displays and allows modifying ratios and uncertainties used to insert anchors in the plots.</t>
  </si>
  <si>
    <t>Standards and reference materials</t>
  </si>
  <si>
    <t>Auto process</t>
  </si>
  <si>
    <t>Prepare Sequence</t>
  </si>
  <si>
    <t>Import raw files</t>
  </si>
  <si>
    <t>Sequence parameters</t>
  </si>
  <si>
    <t>Prepare Spreadsheet</t>
  </si>
  <si>
    <t>Insert names in A1</t>
  </si>
  <si>
    <t>Cell A1 of each raw data file should have the name of the analysis, i.e. the name of the file.
This button will do it for you.</t>
  </si>
  <si>
    <t>Data structure</t>
  </si>
  <si>
    <t>Columns and factors</t>
  </si>
  <si>
    <t>Age for cPb corrections</t>
  </si>
  <si>
    <t>Re-process RMs</t>
  </si>
  <si>
    <t>If these boxes are ticked the auto-processing method will process the correspondant Ref. Mat. with and automatic laser downhole fracctionation calculation for the 206Pb/238U ratios, and then re-process the same RM fixing this fracctionation calculations to the average of the previously calculated ones.</t>
  </si>
  <si>
    <t>Short cut keys</t>
  </si>
  <si>
    <t>Laser Induced Elemental Fractionation</t>
  </si>
  <si>
    <t>Named ranges</t>
  </si>
  <si>
    <t>This userform restores the named ranges of the cells that correspond to the first analysis of each type in sheets "r-in", "Tab1" and "Tab2".
Several makros depend on these named ranges, otherwise they will fail.
This userform is shown by a makro that couldn´t find these named ranges.
The boxes below contain the row number of these named ranges.
If a box is empty it means that the named range is missing or it is corrupt. Insert the apropiate row number and click Ok to restore.
The boxes need to have a value, otherwise you won´t be able to continue.</t>
  </si>
  <si>
    <t>Background and signal</t>
  </si>
  <si>
    <t>Name: Sláma et al., 2008  Link: https://www.sciencedirect.com/science/article/pii/S0009254107004883</t>
  </si>
  <si>
    <t>Name: Janoušek et al., 2007  Link: http://www.jgeosci.org/detail/jgeosci.010/abstract</t>
  </si>
  <si>
    <t>Zrn- Plešovice</t>
  </si>
  <si>
    <t>Zrn- Monastery</t>
  </si>
  <si>
    <t>Name: Kamenetsky et al., 2014  Link: https://www.sciencedirect.com/science/article/abs/pii/S0009254114002903#!</t>
  </si>
  <si>
    <t>Grt- Plešovice</t>
  </si>
  <si>
    <t>Cst- SPG (Pitkäranta)</t>
  </si>
  <si>
    <t>c. 3085 Ma_x000D_
_x000D_
Cassiterite sequences are usuallly normalized to the weighted average of 206/238 ratios of this RM. Excess of variance is set so this average has MSWD = 1. Then validation with e.g. ED-WG</t>
  </si>
  <si>
    <t>SPG cassiterite from Pitkäranta pyroxene-garnet skarn deposits (Karelia, Russia). They are spatially and genetically associated with late intrusive phases of the 1.55–1.53 Ga Salmi rapakivigranite batholith._x000D_
_x000D_
The weighted average 207Pb*/206Pb* age of 1542.7 ± 1.5 Ma (2 SE,MSWD = 1.5) measured in 37 LA-ICPMS analytical sessions._x000D_
_x000D_
Initial 207Pb/206Pb value of 1.0104 ± 0.0062 (ID-TIMS)_x000D_
208Pb/206Pb of 2.3269 ± 0.004 (measured in cogenetic galena)._x000D_
_x000D_
median [U] of 29.1 ppm_x000D_
median [Th] of 0.00018 ppm_x000D_
_x000D_
Tapster and Bright 2020: intercept T-W ages_x000D_
	1536.6+-1.0 (Anchored 206/207) _x000D_
	1535.9+-5.5 (No anchore)</t>
  </si>
  <si>
    <t>- This is the inter-element, intra-sequence mass bias correction due to instrumental drift. It is applied in "Results" sheet.
- This correction is possible because of sample bracketing, i.e. bracketing groups of standards in-between samples when the analytical sequence is designed.
- This correction is applied by polynomial or lineal regressions of each ratio (and U cps) of the primary reference material and their position in the sequence (column Z).
- To apply, type in the polynomial order (1 in case of linear).</t>
  </si>
  <si>
    <t>Introduction:
- This method prepares AGeRAp to start processing. It needs the correct input in the name textboxes to run correctly.
- To run the method you must have only 2 excel files opened, AGeRAp and the raw data file, where each sheet will contain the data for one analysis.
What does it do? 
- Reads in the raw data file the name of each sheet (which should be the name of the analysis) and stores them temporally.
- Inserts the sequence order number of each analysis-name in "R-in" tab, depending on the type af analysis and in descending order ("R-in" is the sheet where the data is pasted after processing each analysis, "Results" reads from this sheet).
- Inserts or deletes rows in the appropriate analysis groups in "Results" and adjusts the ranges of the formulas and plots that derive from the Ref. Mats.
Names:
- Insert labelling of analysis (you can use the symbol ? to determine position of digits). E.g: (in these examples number 234 is the position in the sequence).
- The drop down menus will show what AGeRAp thinks might be the name of each group of analysis
- If the unknown names are like: "A_234" type: "A_"
- If the primary RM names are like: "GJ1-02 234" type: "GJ1-?? " (in this case 02 is part of the name and can change between analysis of the same group).
- If the first group of secondary standard names are like: "BB-16 234" type: "BB-16" or "BB-16 " in the Secondary RM 1 name box.
- If the unknowns have different names select "Any other" asn it will consider that as unknown any name which is not in the RMs boxes.
Start from scrath:
- If ticked it will reset any non selected RM and delete their plots.
Aply special format:
- If ticked it will apply speccial formating in Tab1, thought to help with zircon analyses.
This way the program will know to what group an analysis belongs to and it´s order in the analytical sequence.</t>
  </si>
  <si>
    <t>DelInclusion</t>
  </si>
  <si>
    <t>DelWashOut</t>
  </si>
  <si>
    <t>DelBadEnd</t>
  </si>
  <si>
    <t>$A$1</t>
  </si>
  <si>
    <t>Imports the raw data (.txt / .csv / .exp files) into a new excel file, one analysis (file) per tab (excel worksheet) and tab´s name = name of file.</t>
  </si>
  <si>
    <t>42 Ma_x000D_
Pagel et al., 2018</t>
  </si>
  <si>
    <t>Zrn- Griedel</t>
  </si>
  <si>
    <t>0.04639</t>
  </si>
  <si>
    <t>0.00408</t>
  </si>
  <si>
    <t>26.2</t>
  </si>
  <si>
    <t>Name: Neuhaus 2010 Link: https://www.schweizerbart.de/papers/zdgg/detail/161/75316/New_age_for_Paleogene_Neogene_clastics_at_the_northern_termination_of_the_Upper_Rhine_Graben_Hesse_Germany</t>
  </si>
  <si>
    <t>1e32</t>
  </si>
  <si>
    <t>Name: Chew et al., 2011 Link: https://www.sciencedirect.com/science/article/pii/S0009254110004031?via%3Dihub</t>
  </si>
  <si>
    <t>Cal- BraT</t>
  </si>
  <si>
    <t>Inhouse calcite standard, "Cal Grun"_x000D_
Green calcite_x000D_
c. 20 Ma</t>
  </si>
  <si>
    <t>238/235 U</t>
  </si>
  <si>
    <t>Prv- Oka</t>
  </si>
  <si>
    <t>131</t>
  </si>
  <si>
    <t>_x000D_
Perovskite crystals from the Oka carbonatite complex, Quebec, Canada._x000D_
_x000D_
Weighted mean 206Pb/238U age of 131 + /−7 Ma (N = 25, MSWD = 0.42) (normalized with Zircon)_x000D_
_x000D_
207Pb/206Pb (common-Pb) intercept value of 0.792+ / − 0.06 (MSWD = 1.13, probability of fit = 0.30) , which is identical to identical to a value of 0.79227+ / − 0.0003 obtained on mineral separates by Grünenfelder et al. (1986).</t>
  </si>
  <si>
    <t>Name: Cox and Wilton 2006 Link: https://www.sciencedirect.com/science/article/pii/S0009254106002774#fig3</t>
  </si>
  <si>
    <t>Name: Batumike et al., 2008 Link: https://www.sciencedirect.com/science/article/pii/S0012821X07008205</t>
  </si>
  <si>
    <t>98.2</t>
  </si>
  <si>
    <t>Prv- Monastery</t>
  </si>
  <si>
    <t>88.6</t>
  </si>
  <si>
    <t>_x000D_
In situ LAM-ICPMS U–Pb dating of groundmass perovskite in two kimberlitic pipes (Kambeli and Msipashi) in Kundelungu Plateau (SE Congo)._x000D_
_x000D_
Age: 88.6 ± 2.1 Ma; 207/206: 0.831± 0.69</t>
  </si>
  <si>
    <t>0.831</t>
  </si>
  <si>
    <t>Rt- Sugluk-4</t>
  </si>
  <si>
    <t>Zrn- Seiland</t>
  </si>
  <si>
    <t>Grt- PT2a</t>
  </si>
  <si>
    <t>Internal Ref. Mat.</t>
  </si>
  <si>
    <t>Lake Jaco Grossular, Sierra de Cruces Range, Coahuila, Mexico._x000D_
Seman et al., 2017_x000D_
_x000D_
"LA-ICPMS U-Pb lower intercept date of 34 ± 1.4 Ma (MSWD=0.93, n=19) agrees well with (U-Th)/He results which give a date of 35 ± 5 Ma"_x000D_
_x000D_
Grs:  84, And: 16_x000D_
_x000D_
U (ppm): 1.7 +- 0.3 (2SD)_x000D_
Th (ppm): 3.2 +- 0.4 (2SD)</t>
  </si>
  <si>
    <t>Grt- Serifos</t>
  </si>
  <si>
    <t>Name: Seman et al., 2017 Link: https://www.sciencedirect.com/science/article/pii/S0009254117302541?via%3Dihub#ec0005</t>
  </si>
  <si>
    <t>Prv- Ice River</t>
  </si>
  <si>
    <t>361.7</t>
  </si>
  <si>
    <t>Name: Tappe and Simonetti, 2012 Link: https://www.sciencedirect.com/science/article/pii/S0009254112000587?via%3Dihub</t>
  </si>
  <si>
    <t>Name: Wiendenbeck et al., 1995   Link:  https://doi.org/10.1111/j.1751-908X.1995.tb00147.x</t>
  </si>
  <si>
    <t>Name: Li et al., 2010 Link: https://onlinelibrary.wiley.com/doi/10.1111/j.1751-908X.2010.00036.x</t>
  </si>
  <si>
    <t>Name: Black et al., 2003 Link: https://www.sciencedirect.com/science/article/pii/S0009254103001657?via%3Dihub</t>
  </si>
  <si>
    <t>Name: Lazarov et al., 2009  Link: https://reader.elsevier.com/reader/sd/pii/S0012821X08007619?token=7113E5FACE0863B9B7C4E3BB1EC925F6C5134FE6F34E4B269F3231EA45CE527DF431BB08F87A1B16A7CA5BACBB45C85B&amp;originRegion=eu-west-1&amp;originCreation=20210922100339</t>
  </si>
  <si>
    <t>_x000D_
Andradite garnet, Seman et al., 2017, Serifos Island, Greece_x000D_
_x000D_
Hedenbergite-andradite-magnetite skarn_x000D_
Late Miocene granodiorite intrudes the Cycladic Blueschist Unit(CBU), forming extensive skarn (Marinos,1951; Salemink, 1985;Salemink and Schuiling, 1987; Ducoux et al., 2017)_x000D_
_x000D_
La-ICP-MS: 9.15 + 0.36 Ma, MSWD=0.90; n=13_x000D_
_x000D_
"This date agrees with the U-Pb, (U-Th)/He, and40Ar/39Ar data from the Serifos Granodiorite (Iglseder et al., 2009; Grasemann et al., 2011)"</t>
  </si>
  <si>
    <t>_x000D_
Willsboro Andradite, NY, USA,  Grs10 And90_x000D_
_x000D_
The specimen is sourced from the Willsboro wollastonite deposit within the Adirondack Highlands Province. _x000D_
_x000D_
c. 1020 Ma_x000D_
_x000D_
Sm-Nd multi-mineral geochronology (calcite + wollastonite + diopside + garnet) from a similar skarn in the nearby  Lewis wollastonite deposit record Ottawan dates (1035 ± 40 Ma) (Basu et al., 1988).</t>
  </si>
  <si>
    <t>Step 1 - Prepare raw files</t>
  </si>
  <si>
    <t xml:space="preserve">Make sure that "Calc" sheet reads each mass from the apropiate raw data column.
You can change this in "Calc" sheet, in the "Signal" section, below the first block of calculations. 
You can also set a factor to multiply each mass, which comes in handy to change volts to counts per second, or total counts to counts per second.
</t>
  </si>
  <si>
    <t>The raw data should be in a second and unique Excel file (.xls, .xlsm or .xlsb formats).
Each sheet will contain the data of one analysis, where the name of the sheet will be the name of the analysis.
If your raw-data is in individual .txt / .csv / .exp format files you can combine them into one file by clicking the "Prepare Raw Files" button (and then import raw data) in "Start" or "Results" tab.
The analysis/sheet name should include its position in the analytical sequence and should indicate to which group its belongs to, i.e. reference material or an unknown, e.g. "G_001" (reference material GJ1 in sequence position 1), "U_666" (unknown in sequence position 666), NIST612004 (ref. mat NIST614 in position 4).</t>
  </si>
  <si>
    <t>Once the raw files are ready, the spreadsheet is prepared and the standards and RM are set, tell AGeRAp what is the structure of the raw data.
This form can load an analysis for you so you can see if AGeRAp can read it correctly (all this stage takes place in "Calc" sheet). 
It will tell you how many sweeps (rows) are in the raw data file and how many it thinks are background and signal. If this is incorrect, close this and set the detection limits correctly.
It also needs to know which is the first sweep, i. e. first row with readings in the raw file.
You can set if the sweeps need integrating, i.e. if they need to be averaged, condensed into fewer sweeps, and how many times.
It will inform you how many sweeps with signal are to be processed and how many rows are available in "Calc" sheet to process them. Here you can increase or decrease this number.</t>
  </si>
  <si>
    <t xml:space="preserve">AGeRAp will expect background readings at the beginning of each analysis (although  it is not necessary)
Set the cut-off values, for one or several masses, to identify signal from background. 
All masses must fulfill their criteria for a cycle to be considered analyte.
If cell is empty, the corresponding mass will be ignored.
Type in the column from which each mass is read from Input sheet.
Type in a factor to multiply each mass of the raw data (e.g.to transform volts to cps, 62400, or to transform counts to counts per second, 1/dwell time).
If empty, this factor will be ignored.
With this information, AGeRAp will define a "laser start", background and signal.
</t>
  </si>
  <si>
    <t>Laser Induced Elemental Fractionation (LIEF) or Downhole fractionation.
It is the deviation from the true ratio of the ratio between isotopes of different elements. It specially affects the 206Pb/238U ratio.
On automatic mode, it will do the correction following the intercept method (Kosler et al., 2002).
It is calculated as the difference in percentage between Y (x=10 seconds) and Y (x=0) of the linear regression of the considered ratios (intercept method).</t>
  </si>
  <si>
    <t xml:space="preserve">Assumed age for common Pb corrections.
It can be a calculated one, or a fixed one in case the age is known.
This age will be used to calculate the Pb/Pb isotope ratios for the assumed age from Stacey and Krammers 1975 model. If you wish to use fixed ratios, you can set them in the "Constants" button you can find in "Calc" sheet.
</t>
  </si>
  <si>
    <t>This makro is designed to prepare the spreadsheet to start processing a new sequence. 
Only two excel files should be open, this spreadsheet file and the raw data file. 
- Asks with a userform the analysis names. Copies the analysis names and pastes them (only the number) in their corresponding place in "R-in" inserting rows if needed.
- Counts how many entries exist in "R-in" and in "Results" for each type of analysis and accordingly adjusts the number of rows in "Results".
- Auto fills and adjusts the statistic formulas of the reference materials (RMs), adjusts the chart of the primary RM and puts the name of the RM at the beginning of each block of RMs.
- Inserts order of analysis (column Z) in "Results".
Once the spreadsheet is ready, process the RMs and manually adjust the correction factors derived from them. Then it is  time to process your unknowns.</t>
  </si>
  <si>
    <t>This method will ask you for a text file with the laser parameters and will attempt to find them and insert them in "Results".
These parameters are spot size, frequency, fluence and comments for each analysis.</t>
  </si>
  <si>
    <t>- ctrl + n: Loads next analyses
- ctrl + shift + n: Loads previous analysis
- ctrl + r: Export results. Goes to r-in and selects the appropriate row to paste
- ctrl + shift + r: Duplicates exported analysis, adding "i" to its name
- ctrl + e: Paste the results in the chosen line, goes to tab1 and shows results
- ctrl + b: Copies and pastes results in the appropriate row in r-in and next analysis
- ctrl + shift + b: Same as previous but it does it even if there is data already pasted
- ctrl + a: Fill up the table ("calc" processing area)
- ctrl + t: Loads analysis from the active sheet in the raw data file
- ctrl + w: Deletes from selected cell to end in "calc" processing area
- ctrl + shift + w: Undo ctrl + w
- ctrl + o: Deletes outliers (cell mode) 
- ctrl + shift + o: Deletes the entire line of the outlier (line mode)
- ctrl + j: Deletes first existing line
- ctrl + shift + j:  Undo ctrl + j
- ctrl + k: Deletes last existing line
- ctrl + shift + k: Undo ctrl + k
- ctrl + l: Deletes last 4 existing lines
- ctrl + shift + l: Deletes first 4 existing lines
- ctrl + u: Applies no common Pb correction
- ctrl + g: Applies 204 based common Pb correction 
- ctrl + p: Applies 208 based common Pb correction
- ctrl + backspace: Shows actual analysis results in r-in, if clicked again shows cPb cell, and again or not in calc: shows calc
- ctrl + 1: Displays Load form
- ctrl + 2: Displays automatic processing form  
- ctrl + 3: Displays fractionation form
- ctrl + 8: Strikes-through analysis in Tab1 with 6/38 ages not in asked age</t>
  </si>
  <si>
    <t>Select what you want to process.
Set downhole fractionation values, fixed or automatic. Automatic follows the linear intercept method.
Common Pb corrections: 204, 207, 208Pb based or no correction.
Number and type of outlier corrections. If "line" it will delete the entire line in calc processing area if it finds an outlier on any ratio.
Delete rows at the end and/or at the beginning of each analysis (before outlier corrections).
Delete WashOut will delete first rows if they are considered outliers (before outlier corrections).
Delete Inclusion will delete 3 or more consecutive rows considered outliers (before outlier corrections).
Delete Bad End will delete last rows if they are considered outliers (before outlier corrections).
View results while processing. Doesn´t work on Excel2016 version or above.
Force process. Normally the auto process method will not process an analysis if it finds it has already been processed (this happens when it finds the name instead of the order number in column "A" of Tab1 for that analysis). If Force process is ticked it will look in column "AX" of Tab1 sheet for each analysis. Only if it finds a "1" it will process that analysis.</t>
  </si>
  <si>
    <t>Name: Pagel et al., 2018  Link: https://www.sciencedirect.com/science/article/abs/pii/S0009254117307076</t>
  </si>
  <si>
    <t>Name: Linnemann et al., 2019   Link: https://onlinelibrary.wiley.com/doi/10.1111/ter.12368</t>
  </si>
  <si>
    <t>Name: Roberts et al., 2017  Link: https://agupubs.onlinelibrary.wiley.com/doi/full/10.1002/2016GC006784</t>
  </si>
  <si>
    <t>Name: Georem  Link: http://georem.mpch-mainz.gwdg.de/</t>
  </si>
  <si>
    <t>Name: Seman et al., 2017  Link: https://www.sciencedirect.com/science/article/pii/S0009254117302541?via%3Dihub</t>
  </si>
  <si>
    <t>Name: Morel et al., 2008  Link: https://www.sciencedirect.com/science/article/pii/S0009254108002647</t>
  </si>
  <si>
    <t>Name: Kemp et al., 2017  Link: https://onlinelibrary.wiley.com/doi/10.1111/ggr.12182</t>
  </si>
  <si>
    <t>Name: Stern et al., 2009  Link: https://onlinelibrary.wiley.com/doi/10.1111/j.1751-908X.2009.00023.x</t>
  </si>
  <si>
    <t>Name: Black et al., 2004   Link: https://www.sciencedirect.com/science/article/pii/S0009254104000361?via%3Dihub</t>
  </si>
  <si>
    <t>Ttn- Khan</t>
  </si>
  <si>
    <t>Name: Aleinikoff et al., 2007 Link: https://www.ajsonline.org/content/307/1/63</t>
  </si>
  <si>
    <t>87Sr/86Sr (TIMS) and 143Nd/144Nd (ID-MC-ICPMS)_x000D_
ratios of 0.702838±51 and 0.512581±32, respectively (2-sigma uncertainties). _x000D_
The TIMS 206Pb/238U age of 361.7±1.0 Ma (2-sigma)</t>
  </si>
  <si>
    <t>Clastics in the Northern Wetterau at the northern termination of the Upper Rhine Graben (Hesse, Germany)._x000D_
These clastics belong to the Rockenberg Formation._x000D_
Euhedral zircon grains, detected in a newly recognised altered trachytic tuff intercalated in these gravels._x000D_
The zircon grains show nearly perfect faces with almost no signs of abrasion._x000D_
_x000D_
26.2 ± 0.2 Ma</t>
  </si>
  <si>
    <t>Megacrystic zircon, placer deposit of the Ratnapura gemstone field, south-western region of the Sri Lankan Highland Complex._x000D_
BB (blueberry), each number refers to one megacryst._x000D_
Santos et al., 2017_x000D_
_x000D_
7/6 age = 556 - 565 Ma _x000D_
6/8 age = 554 - 563 Ma (562+-6Ma JWG, 6/8 age)_x000D_
Th/U = 0.20 - 0.47_x000D_
U ppm = 227-368 _x000D_
Pb ppm = _x000D_
_x000D_
BB-14 is somewhat younger, c. 545 Ma</t>
  </si>
  <si>
    <t xml:space="preserve">Gem quality zrn, c. 1cm._x000D_
African pegmatite._x000D_
_x000D_
Jackson et al., 2004_x000D_
Morel et al., 2008_x000D_
_x000D_
7/6 age =_x000D_
6/8 age = 609_x000D_
Th/U = 0.0248_x000D_
U ppm = 290 (212–422)_x000D_
Pb ppm = 19.3 - 37.4_x000D_
_x000D_
</t>
  </si>
  <si>
    <t>The ilmenite and zircon megacrysts from the Monastery kimberlite (South Africa) represent a textbook example of the megacryst suite._x000D_
_x000D_
The similar U–Pb ages and identical Hf-isotope compositions of the megacryst assemblage (89.2 ± 2.8 Ma; εHf: − 0.4 to + 1.3), the reaction assemblage (98 ± 7 Ma) and the host kimberlite (90 ± 4 Ma; εHf: − 0.6 to + 1.7), imply their close genetic affinity._x000D_
_x000D_
Davis et al., 1976: 		90.4 ± 3.0 Ma_x000D_
Batumike et., al 2008: 	88.4 ± 0.9 Ma</t>
  </si>
  <si>
    <t xml:space="preserve">Owens Gully Diorite (Kloppenburg 2003, Hickman and Van Kranendonk 2008) small intrusion within the Mount Edgar Granitic Complex (east Pilbara Terrane of the Archaean (3.6-2.8 Ga) Pilbara Craton, Western Australia, Van Kranendonk et al., 2006)._x000D_
_x000D_
Medium-grained, homogeneous, foliated hornblende-biotite quartz diorite that contains accessory titanite, Fe-oxides, pyrite, zircon and epidote._x000D_
_x000D_
7/6 age = 3465.4 ± 0.6 Ma_x000D_
6/8 age =  3468.1 ± 1.8 Ma_x000D_
Th/U = 0.62 - 0.84_x000D_
U ppm = 122 - 393 _x000D_
Pb ppm = (207Pb* ~ 30 ppm)_x000D_
_x000D_
</t>
  </si>
  <si>
    <t xml:space="preserve">Megacrysts in the Early Pliocene alkaline basalts from northern Hainan Island of South China._x000D_
Li et al., 2010_x000D_
_x000D_
d18O = 5.31+-0.10 (2s)_x000D_
176Hf/177Hf = 0.282906 ± 0.0000010 (2s)_x000D_
_x000D_
7/6 age =_x000D_
6/8 age = 4.4 ± 0.1 _x000D_
Th/U = _x000D_
U ppm = _x000D_
Pb ppm = (variably high common Pb)_x000D_
</t>
  </si>
  <si>
    <t xml:space="preserve">Aritifial galss_x000D_
Jochum et al., 2011_x000D_
NIST SRM 610_x000D_
_x000D_
7/6 ratio = 0.90986_x000D_
6/8 age = _x000D_
Th/U = _x000D_
U ppm = 474.5 _x000D_
Pb ppm = 434.3 _x000D_
_x000D_
_x000D_
</t>
  </si>
  <si>
    <t xml:space="preserve">NIST SRM 614, Aritifial galss_x000D_
Jochum et al., 2011_x000D_
_x000D_
7/6 rat = 0.8704 - 0.87101 (7/6 age = "5042 Ma")_x000D_
6/8 rat = 0.8078 (6/8 age = "3817 Ma")_x000D_
8/6 rat = 2.0995 - 2.1017_x000D_
Th/U = _x000D_
U ppm = 0.8230_x000D_
Pb ppm = 2.32_x000D_
_x000D_
7/6 rat = 0.871 +- 2.22E-04 (SD)_x000D_
6/38 rat = 0.827 (SD, 38/6 = 1.209 +- 0.046)_x000D_
38/4 rat = 21.551 +- 0.820_x000D_
32/6 = 1.154 +- 0.042_x000D_
U ppb = 800.455 +- 8.621 (Certificate: 823 +- 20)_x000D_
Pb ppb = 2307.922 +- 74.695 (Cert: 2320 +- 40)_x000D_
Th ppb = 764.381 +- 6.226 (Cert: 748 +- 6)_x000D_
</t>
  </si>
  <si>
    <t>NIST SRM 612, Aritifial galss_x000D_
Jochum et al., 2011; Woodhead and Hergt 2001_x000D_
_x000D_
7/6 age =_x000D_
6/8 age = _x000D_
Th/U = _x000D_
U ppm = 37.68 _x000D_
Pb ppm = 38.6 _x000D_
_x000D_
7/6 rat = 0.9073+- 0.001 (SD)_x000D_
8/6 rat = 2.16385 +- 0.00013_x000D_
6/38 rat = 0.287069 ( 38/6 = 3.483482 +- 0.006)_x000D_
38/4 rat = 59.555 +- 0.159 (2s%)_x000D_
32/6 = 3.631+- 0.007_x000D_
U ppb = 36866.98_x000D_
Pb ppb = 37779.07_x000D_
Th ppb = 38423.67</t>
  </si>
  <si>
    <t xml:space="preserve">Plešovice _x000D_
Megacryst zircon from potasic granulite (Bohemian Massif)._x000D_
Janoušek et al., 2007; Sláma et al., 2008._x000D_
_x000D_
465-1106 Uppm (pristine parts, rims) to c. 1289-3084 ppm (metamictic areas, cores) _x000D_
_x000D_
7/6 age =_x000D_
6/8 age = 337.13 ± 0.37 Ma (2SD)_x000D_
Th/U = _x000D_
U ppm = 465_x000D_
Pb ppm = 21_x000D_
</t>
  </si>
  <si>
    <t xml:space="preserve">Almandine–pyrope-rich garnet from a HP-HT potassic granulite (Bohemian Massif)_x000D_
_x000D_
See Zrn- Plešovice _x000D_
_x000D_
7/6 age =_x000D_
6/8 age = 337 (Zrn age)_x000D_
Th/U = _x000D_
U ppm = _x000D_
Pb ppm =_x000D_
</t>
  </si>
  <si>
    <t>1049</t>
  </si>
  <si>
    <t xml:space="preserve">Bear Lake Ridge (BLR-1)_x000D_
Aleinikoff et al., 2007_x000D_
Mazdab, 2009_x000D_
_x000D_
Likely  grew  in  a  crustally derived carbonate magma _x000D_
_x000D_
No info about initial common Pb composition _x000D_
c. 5% cPb_x000D_
_x000D_
7/6 age = 1049.9 ± 1.3 Ma_x000D_
6/8 age = 1047.1 ± 0.4 Ma _x000D_
Th/U = 0.5-0.7_x000D_
U ppm = 200-300 _x000D_
Pb ppm = 42-61_x000D_
</t>
  </si>
  <si>
    <t>Name: Janousek &amp; Gerdes 2003 Link: http://www.jgeosci.org/detail/JCGS.900/abstract/</t>
  </si>
  <si>
    <t>Rutile_x000D_
336 Ma_x000D_
_x000D_
Admits cPb corr. cPb: 0-20%_x000D_
cPb to determine LIEF and then no cPb data with anchor (0.84?)_x000D_
_x000D_
Janousek &amp; Gerdes 2003</t>
  </si>
  <si>
    <t>Name: Schmitt and Zack 2012  Link: https://www.sciencedirect.com/science/article/pii/S0009254112004470?via%3Dihub</t>
  </si>
  <si>
    <t xml:space="preserve">Rutile, Sand River Quarry_x000D_
c. 2020 Ma_x000D_
_x000D_
Schmitt and Zack 2012 </t>
  </si>
  <si>
    <t>Name: Bracciali et al., 2013  Link: https://www.sciencedirect.com/science/article/pii/S0009254113001277</t>
  </si>
  <si>
    <t>Name: Parrish 1989  Link: https://journals.lib.unb.ca/index.php/GC/article/view/3609</t>
  </si>
  <si>
    <t xml:space="preserve">Sugluk-4 is a granulite facies quartzite from the Ungava segment of the Trans-Hudson orogen of Canada_x000D_
_x000D_
1723.0 ± 6.8 Ma_x000D_
_x000D_
Bracciali et al., 2013 _x000D_
Parrish 1989 </t>
  </si>
  <si>
    <t>Zrn- KA</t>
  </si>
  <si>
    <t>3227</t>
  </si>
  <si>
    <t xml:space="preserve">Kaap Valley Zircon_x000D_
3227.2 +-  0.2 Ma (TIMS from Schoene et al., 2006)_x000D_
_x000D_
</t>
  </si>
  <si>
    <t>1.01</t>
  </si>
  <si>
    <t>33</t>
  </si>
  <si>
    <t>26</t>
  </si>
  <si>
    <t>0.25</t>
  </si>
  <si>
    <t>377</t>
  </si>
  <si>
    <t>A</t>
  </si>
  <si>
    <t>The Khan titanite was collected from a pegmatite sample exposed in the Khan copper mine, Namibia, south-west Africa_x000D_
_x000D_
U-Pb age of titanite crystals from the Khan pegmatite was investigated first by Kinny et al. (1994) using ID-TIMS. Their U-Pb results from six analyses yielded a weighted mean 207Pb/206Pb age of 518 ± 2 Ma (2s). Heaman (2009) recommended a weighted mean 207Pb/206Pb_x000D_
age of 522.3 ± 2 Ma (2s, n = 9, MSWD = 1.0), whereas the weighted mean 206Pb/238U age of 510.1 ± 4.9 Ma (2s, n = 10, MSWD = 1.07) was slightly younger and less precise. Chew et al. (2014) provided a U-Pb TW concordia intercept age of 520.9 ± 3.9 Ma (2s, n = 14, MSWD = 4.2) using a Thermo Scientific iCAP-Qc (Q-ICP-MS) coupled to a_x000D_
193 nm laser system._x000D_
_x000D_
0.82 ± 0.06_x000D_
_x000D_
formation temperatures of titanite above 500°C (due to the absence of chlorite) and below 700°C (peak temperature of the garnet amphibolites)</t>
  </si>
  <si>
    <t>Name: Ma et al., 2019  Link: https://onlinelibrary.wiley.com/doi/10.1111/ggr.12264</t>
  </si>
  <si>
    <t>The Durango apatite is a distinctive yellow-green fluorapatite that is found as exceptional coarse crystals within the open pit iron mine at Cerro deMercado, on the northern outskirts of Durango City, Mexico._x000D_
_x000D_
Associated with emplacement of small felsic intrusions along the southern margin of the Chupaderos caldera complex, and formed between the eruptions of two major ignimbrites from the caldera. Four single-crystal sanidine-anorthoclase 40Ar–39Ar ages from these ignimbrites have yielded a reference age of 31.44±0.18 Ma (2σ) for the apatite itself (McDowell et al., 2005)._x000D_
_x000D_
24 (U–Th–Sm)/He ages yield a mean of age of 31.02±1.01 (1σ), with a mean U/Th (wt/wt) ratio of 0.054 calculated from 30 analyses._x000D_
_x000D_
Paul et al., 2021 = Correction of excess 206Pb from Th-disequilibrium in Durango apatite, using a Th/Umelt of 3.5 ± 1, yields a weighted mean 206Pb/238U age of 32.29 ± 0.12</t>
  </si>
  <si>
    <t>Name: Paul et al., 2021   Link: https://www.sciencedirect.com/science/article/pii/S0009254121005477</t>
  </si>
  <si>
    <t>Name: Chew et al., 2016 Link: https://www.sciencedirect.com/science/article/pii/S0009254116301590?via%3Dihub</t>
  </si>
  <si>
    <t>B</t>
  </si>
  <si>
    <t>_x000D_
1023 ± 2 Ma_x000D_
In-house reference material, Namaqualand, personal communication with Wolfgang Dörr</t>
  </si>
  <si>
    <t>1023</t>
  </si>
  <si>
    <t>Name: Mason et al., 2013  Link: https://onlinelibrary.wiley.com/doi/full/10.1111/j.1751-908X.2013.00219.x</t>
  </si>
  <si>
    <t>1.45</t>
  </si>
  <si>
    <t>0.007</t>
  </si>
  <si>
    <t>Carbonate, speleothem_x000D_
3.001 ± 0.012 (2σ) Ma (IDTIMS)_x000D_
Mason et al., 2013; Vaks et al., 2013_x000D_
208 can be considered all non radiogenic_x000D_
_x000D_
7/6 age =_x000D_
6/8 age = 3.001 Ma_x000D_
Th/U = _x000D_
U ppm = ~ 1.45 (238U)_x000D_
Pb ppm = ~ 0.007 (206Pb)_x000D_
Th ppm = ~ 0.000005 (232Th)_x000D_
_x000D_
Initial activity ratios:_x000D_
(230Th/238U) = 0_x000D_
(226Ra/238U) = 1 _x000D_
(231Pa/235U) = 0,_x000D_
(234U/238U) ~ 1.7</t>
  </si>
  <si>
    <t>A001</t>
  </si>
  <si>
    <t>Name: Empty Link: https://</t>
  </si>
  <si>
    <t>Formulas for Auto DH Fracc</t>
  </si>
  <si>
    <t>Formulas for Fixed DH Fracc</t>
  </si>
  <si>
    <t>FracIsFix_68</t>
  </si>
  <si>
    <t>FracIsFix6_8</t>
  </si>
  <si>
    <t>FracIsFix_82</t>
  </si>
  <si>
    <t>C</t>
  </si>
  <si>
    <t>D</t>
  </si>
  <si>
    <t>A002</t>
  </si>
  <si>
    <t>A031</t>
  </si>
  <si>
    <t>A032</t>
  </si>
  <si>
    <t>A071</t>
  </si>
  <si>
    <t>A072</t>
  </si>
  <si>
    <t>A111</t>
  </si>
  <si>
    <t>A112</t>
  </si>
  <si>
    <t>A151</t>
  </si>
  <si>
    <t>A152</t>
  </si>
  <si>
    <t>B003</t>
  </si>
  <si>
    <t>B004</t>
  </si>
  <si>
    <t>B033</t>
  </si>
  <si>
    <t>B034</t>
  </si>
  <si>
    <t>B073</t>
  </si>
  <si>
    <t>B074</t>
  </si>
  <si>
    <t>B113</t>
  </si>
  <si>
    <t>B114</t>
  </si>
  <si>
    <t>B153</t>
  </si>
  <si>
    <t>B154</t>
  </si>
  <si>
    <t>C005</t>
  </si>
  <si>
    <t>C006</t>
  </si>
  <si>
    <t>C035</t>
  </si>
  <si>
    <t>C036</t>
  </si>
  <si>
    <t>C075</t>
  </si>
  <si>
    <t>C076</t>
  </si>
  <si>
    <t>C115</t>
  </si>
  <si>
    <t>C116</t>
  </si>
  <si>
    <t>C155</t>
  </si>
  <si>
    <t>C156</t>
  </si>
  <si>
    <t>D007</t>
  </si>
  <si>
    <t>D008</t>
  </si>
  <si>
    <t>D037</t>
  </si>
  <si>
    <t>D038</t>
  </si>
  <si>
    <t>D077</t>
  </si>
  <si>
    <t>D078</t>
  </si>
  <si>
    <t>D117</t>
  </si>
  <si>
    <t>D118</t>
  </si>
  <si>
    <t>D157</t>
  </si>
  <si>
    <t>D158</t>
  </si>
  <si>
    <t>U009</t>
  </si>
  <si>
    <t>U010</t>
  </si>
  <si>
    <t>U011</t>
  </si>
  <si>
    <t>U012</t>
  </si>
  <si>
    <t>U013</t>
  </si>
  <si>
    <t>U014</t>
  </si>
  <si>
    <t>U015</t>
  </si>
  <si>
    <t>U016</t>
  </si>
  <si>
    <t>U017</t>
  </si>
  <si>
    <t>U018</t>
  </si>
  <si>
    <t>U019</t>
  </si>
  <si>
    <t>U020</t>
  </si>
  <si>
    <t>U021</t>
  </si>
  <si>
    <t>U022</t>
  </si>
  <si>
    <t>U023</t>
  </si>
  <si>
    <t>U024</t>
  </si>
  <si>
    <t>U025</t>
  </si>
  <si>
    <t>U026</t>
  </si>
  <si>
    <t>U027</t>
  </si>
  <si>
    <t>U028</t>
  </si>
  <si>
    <t>U029</t>
  </si>
  <si>
    <t>U030</t>
  </si>
  <si>
    <t>U039</t>
  </si>
  <si>
    <t>U040</t>
  </si>
  <si>
    <t>U041</t>
  </si>
  <si>
    <t>U042</t>
  </si>
  <si>
    <t>U043</t>
  </si>
  <si>
    <t>U044</t>
  </si>
  <si>
    <t>U045</t>
  </si>
  <si>
    <t>U046</t>
  </si>
  <si>
    <t>U047</t>
  </si>
  <si>
    <t>U048</t>
  </si>
  <si>
    <t>U049</t>
  </si>
  <si>
    <t>U050</t>
  </si>
  <si>
    <t>U051</t>
  </si>
  <si>
    <t>U052</t>
  </si>
  <si>
    <t>U053</t>
  </si>
  <si>
    <t>U054</t>
  </si>
  <si>
    <t>U055</t>
  </si>
  <si>
    <t>U056</t>
  </si>
  <si>
    <t>U057</t>
  </si>
  <si>
    <t>U058</t>
  </si>
  <si>
    <t>U059</t>
  </si>
  <si>
    <t>U060</t>
  </si>
  <si>
    <t>U061</t>
  </si>
  <si>
    <t>U062</t>
  </si>
  <si>
    <t>U063</t>
  </si>
  <si>
    <t>U064</t>
  </si>
  <si>
    <t>U065</t>
  </si>
  <si>
    <t>U066</t>
  </si>
  <si>
    <t>U067</t>
  </si>
  <si>
    <t>U068</t>
  </si>
  <si>
    <t>U069</t>
  </si>
  <si>
    <t>U070</t>
  </si>
  <si>
    <t>U079</t>
  </si>
  <si>
    <t>U080</t>
  </si>
  <si>
    <t>U081</t>
  </si>
  <si>
    <t>U082</t>
  </si>
  <si>
    <t>U083</t>
  </si>
  <si>
    <t>U084</t>
  </si>
  <si>
    <t>U085</t>
  </si>
  <si>
    <t>U086</t>
  </si>
  <si>
    <t>U087</t>
  </si>
  <si>
    <t>U088</t>
  </si>
  <si>
    <t>U089</t>
  </si>
  <si>
    <t>U090</t>
  </si>
  <si>
    <t>U091</t>
  </si>
  <si>
    <t>U092</t>
  </si>
  <si>
    <t>U093</t>
  </si>
  <si>
    <t>U094</t>
  </si>
  <si>
    <t>U095</t>
  </si>
  <si>
    <t>U096</t>
  </si>
  <si>
    <t>U097</t>
  </si>
  <si>
    <t>U098</t>
  </si>
  <si>
    <t>U099</t>
  </si>
  <si>
    <t>U100</t>
  </si>
  <si>
    <t>U101</t>
  </si>
  <si>
    <t>U102</t>
  </si>
  <si>
    <t>U103</t>
  </si>
  <si>
    <t>U104</t>
  </si>
  <si>
    <t>U105</t>
  </si>
  <si>
    <t>U106</t>
  </si>
  <si>
    <t>U107</t>
  </si>
  <si>
    <t>U108</t>
  </si>
  <si>
    <t>U109</t>
  </si>
  <si>
    <t>U110</t>
  </si>
  <si>
    <t>U119</t>
  </si>
  <si>
    <t>U120</t>
  </si>
  <si>
    <t>U121</t>
  </si>
  <si>
    <t>U122</t>
  </si>
  <si>
    <t>U123</t>
  </si>
  <si>
    <t>A168</t>
  </si>
  <si>
    <t>A169</t>
  </si>
  <si>
    <t>B170</t>
  </si>
  <si>
    <t>B171</t>
  </si>
  <si>
    <t>C172</t>
  </si>
  <si>
    <t>C173</t>
  </si>
  <si>
    <t>D174</t>
  </si>
  <si>
    <t>D175</t>
  </si>
  <si>
    <t>KIT, Karlsruhe Institute of Technology
Isotope Laboratory</t>
  </si>
  <si>
    <r>
      <t>2.2 J/cm</t>
    </r>
    <r>
      <rPr>
        <vertAlign val="superscript"/>
        <sz val="12"/>
        <color rgb="FF000000"/>
        <rFont val="Times New Roman"/>
        <family val="1"/>
      </rPr>
      <t>2</t>
    </r>
  </si>
  <si>
    <t>10 Hz</t>
  </si>
  <si>
    <t>10 pulses (same parameters as main ablation)</t>
  </si>
  <si>
    <t>15 s</t>
  </si>
  <si>
    <t>~ 0.4 μm/s</t>
  </si>
  <si>
    <t>ThermoScientific Element XR sector field ICP-MS</t>
  </si>
  <si>
    <t>1210 W</t>
  </si>
  <si>
    <t>15 s on-peak zero subtracted.</t>
  </si>
  <si>
    <r>
      <t>He(cell) 0.30 l/min, He (cup) 0.20 l/min, Ar 0.91 l/min Ar,  N</t>
    </r>
    <r>
      <rPr>
        <vertAlign val="subscript"/>
        <sz val="12"/>
        <color rgb="FF000000"/>
        <rFont val="Times New Roman"/>
        <family val="1"/>
      </rPr>
      <t>2</t>
    </r>
    <r>
      <rPr>
        <sz val="12"/>
        <color rgb="FF000000"/>
        <rFont val="Times New Roman"/>
        <family val="1"/>
      </rPr>
      <t xml:space="preserve"> (10 ml) </t>
    </r>
  </si>
  <si>
    <t>21 ns</t>
  </si>
  <si>
    <t>Trigger from laser (10 s after pre-ablation), background: 15 s, ablation: 15 s</t>
  </si>
  <si>
    <r>
      <t>RM</t>
    </r>
    <r>
      <rPr>
        <b/>
        <vertAlign val="subscript"/>
        <sz val="10"/>
        <rFont val="Arial"/>
        <family val="2"/>
      </rPr>
      <t>0</t>
    </r>
    <r>
      <rPr>
        <b/>
        <sz val="10"/>
        <rFont val="Arial"/>
        <family val="2"/>
      </rPr>
      <t xml:space="preserve"> (glass NIST612)</t>
    </r>
  </si>
  <si>
    <r>
      <t>RM</t>
    </r>
    <r>
      <rPr>
        <b/>
        <vertAlign val="subscript"/>
        <sz val="10"/>
        <rFont val="Arial"/>
        <family val="2"/>
      </rPr>
      <t>1</t>
    </r>
    <r>
      <rPr>
        <b/>
        <sz val="10"/>
        <rFont val="Arial"/>
        <family val="2"/>
      </rPr>
      <t xml:space="preserve"> (calcite WC-1)</t>
    </r>
  </si>
  <si>
    <r>
      <t>RM</t>
    </r>
    <r>
      <rPr>
        <b/>
        <vertAlign val="subscript"/>
        <sz val="10"/>
        <rFont val="Arial"/>
        <family val="2"/>
      </rPr>
      <t>2</t>
    </r>
    <r>
      <rPr>
        <b/>
        <sz val="10"/>
        <rFont val="Arial"/>
        <family val="2"/>
      </rPr>
      <t xml:space="preserve"> (calcite Duff)</t>
    </r>
  </si>
  <si>
    <r>
      <t>RM</t>
    </r>
    <r>
      <rPr>
        <b/>
        <vertAlign val="subscript"/>
        <sz val="10"/>
        <rFont val="Arial"/>
        <family val="2"/>
      </rPr>
      <t>3</t>
    </r>
    <r>
      <rPr>
        <b/>
        <sz val="10"/>
        <rFont val="Arial"/>
        <family val="2"/>
      </rPr>
      <t xml:space="preserve"> (calcite JT-1)</t>
    </r>
  </si>
  <si>
    <t>±2s</t>
  </si>
  <si>
    <t>Mean (n=12)</t>
  </si>
  <si>
    <t>session 2</t>
  </si>
  <si>
    <r>
      <t>±2</t>
    </r>
    <r>
      <rPr>
        <sz val="10"/>
        <rFont val="Symbol"/>
        <family val="1"/>
        <charset val="2"/>
      </rPr>
      <t>s</t>
    </r>
  </si>
  <si>
    <t>Pb/Pb (-0.04%) and Pb/U (16.65%) normalised to primary RM. Matrix offset (calculated from offset RM): 0.99</t>
  </si>
  <si>
    <t>NIST612-1</t>
  </si>
  <si>
    <t>NIST612-2</t>
  </si>
  <si>
    <t>NIST612-3</t>
  </si>
  <si>
    <t>NIST612-4</t>
  </si>
  <si>
    <t>NIST612-5</t>
  </si>
  <si>
    <t>NIST612-6</t>
  </si>
  <si>
    <t>NIST612-7</t>
  </si>
  <si>
    <t>NIST612-8</t>
  </si>
  <si>
    <t>NIST612-9</t>
  </si>
  <si>
    <t>NIST612-10</t>
  </si>
  <si>
    <t>NIST612-11</t>
  </si>
  <si>
    <t>NIST612-12</t>
  </si>
  <si>
    <t>WC-1</t>
  </si>
  <si>
    <t>WC-2</t>
  </si>
  <si>
    <t>WC-3</t>
  </si>
  <si>
    <t>WC-4</t>
  </si>
  <si>
    <t>WC-5</t>
  </si>
  <si>
    <t>WC-6</t>
  </si>
  <si>
    <t>WC-7</t>
  </si>
  <si>
    <t>WC-8</t>
  </si>
  <si>
    <t>WC-9</t>
  </si>
  <si>
    <t>WC-10</t>
  </si>
  <si>
    <t>WC-11</t>
  </si>
  <si>
    <t>WC-12</t>
  </si>
  <si>
    <t>Duff-1</t>
  </si>
  <si>
    <t>Duff-2</t>
  </si>
  <si>
    <t>Duff-3</t>
  </si>
  <si>
    <t>Duff-4</t>
  </si>
  <si>
    <t>Duff-5</t>
  </si>
  <si>
    <t>Duff-6</t>
  </si>
  <si>
    <t>Duff-7</t>
  </si>
  <si>
    <t>Duff-8</t>
  </si>
  <si>
    <t>Duff-9</t>
  </si>
  <si>
    <t>Duff-10</t>
  </si>
  <si>
    <t>Duff-11</t>
  </si>
  <si>
    <t>Duff-12</t>
  </si>
  <si>
    <t>JT1-1</t>
  </si>
  <si>
    <t>JT1-2</t>
  </si>
  <si>
    <t>JT1-3</t>
  </si>
  <si>
    <t>JT1-4</t>
  </si>
  <si>
    <t>JT1-5</t>
  </si>
  <si>
    <t>JT1-6</t>
  </si>
  <si>
    <t>JT1-7</t>
  </si>
  <si>
    <t>JT1-8</t>
  </si>
  <si>
    <t>JT1-9</t>
  </si>
  <si>
    <t>JT1-10</t>
  </si>
  <si>
    <t>JT1-11</t>
  </si>
  <si>
    <t>JT1-12</t>
  </si>
  <si>
    <t>Sample cell: He. Cup: He. Tubbing: He + Ar + N2</t>
  </si>
  <si>
    <t>sample 3 (Tertiary)</t>
  </si>
  <si>
    <t>Soda-lime glass NIST SRM-612, WC-1 (Roberts et al., 2017, clacite RM1), Duff Brown (Wu et al., 2022 calcite RM2), JT-1 (Guillong et al., 2020, calcite RM3).</t>
  </si>
  <si>
    <r>
      <t>Uncertainties are quoted at 2</t>
    </r>
    <r>
      <rPr>
        <sz val="12"/>
        <color rgb="FF000000"/>
        <rFont val="Calibri"/>
        <family val="2"/>
      </rPr>
      <t>σ</t>
    </r>
    <r>
      <rPr>
        <sz val="12"/>
        <color rgb="FF000000"/>
        <rFont val="Times New Roman"/>
        <family val="1"/>
      </rPr>
      <t xml:space="preserve"> absolute and are propagated by quadratic addition of the within run precision, counting statistics, background, common Pb correction (if applicable) and the excess of scatter (calculated from the primary RM1). In addition, an excess of variance of 1.5 % (1</t>
    </r>
    <r>
      <rPr>
        <sz val="12"/>
        <color rgb="FF000000"/>
        <rFont val="Calibri"/>
        <family val="2"/>
      </rPr>
      <t>σ</t>
    </r>
    <r>
      <rPr>
        <sz val="12"/>
        <color rgb="FF000000"/>
        <rFont val="Times New Roman"/>
        <family val="1"/>
      </rPr>
      <t>), calculated from the offset RM, was added quadratically to the Pb/U ratios. Systematic uncertainties are reported as an expanded uncertainty, considering long term reproducibility (1.5%, 2σ) and decay constant uncertainties.</t>
    </r>
  </si>
  <si>
    <t>Teledyne Photon Machines, Analyte Excite+ (Excimer)</t>
  </si>
  <si>
    <t>polished thick section</t>
  </si>
  <si>
    <r>
      <t>T</t>
    </r>
    <r>
      <rPr>
        <sz val="11"/>
        <rFont val="Times New Roman"/>
        <family val="1"/>
      </rPr>
      <t>wo-volume ablation cell (HELEX 100, EQC COMP), ANUAustralia)</t>
    </r>
  </si>
  <si>
    <r>
      <t>Circle, 65</t>
    </r>
    <r>
      <rPr>
        <sz val="12"/>
        <color rgb="FF000000"/>
        <rFont val="Calibri"/>
        <family val="2"/>
      </rPr>
      <t>μ</t>
    </r>
    <r>
      <rPr>
        <sz val="12"/>
        <color rgb="FF000000"/>
        <rFont val="Times New Roman"/>
        <family val="1"/>
      </rPr>
      <t xml:space="preserve">m diameter (NIST612), 135 </t>
    </r>
    <r>
      <rPr>
        <sz val="12"/>
        <color rgb="FF000000"/>
        <rFont val="Calibri"/>
        <family val="2"/>
      </rPr>
      <t>μ</t>
    </r>
    <r>
      <rPr>
        <sz val="12"/>
        <color rgb="FF000000"/>
        <rFont val="Times New Roman"/>
        <family val="1"/>
      </rPr>
      <t>m diameter (Calcite)</t>
    </r>
  </si>
  <si>
    <t xml:space="preserve"> - Primary RMo: NIST SRM-612
 - Offset RM1: WC-1
 - Validation RM2-3: Duff Brown, JT-1</t>
  </si>
  <si>
    <t>Results:
WC-1:     254.5 ± 2.6/4.5 Ma (2s, MSWD = 1.02, n = 11 of 12)
JT-1:   13.96 ± 1.59/1.60 Ma (2s, MSWD = 2.28, n = 12)
Duff:  64.6 ± 2.9/3.0 Ma (2s, MSWD = 1.45, n = 11 of 12)
 (Ages are the 206Pb/238U lower intercept ages of the calculated isochrons with the concordia curve in the Tera-Wasserburg space)</t>
  </si>
  <si>
    <t>ESME-Table S2. Results of U-Pb spot analyses of reference material.</t>
  </si>
  <si>
    <t>ESME-Table S1. Results of U-Pb spot analyses of carbonate by LA-ICP-MS.</t>
  </si>
  <si>
    <t>ESME-Table S3. LA-ICP-MS U-Th-Pb data rep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0000"/>
    <numFmt numFmtId="165" formatCode="0.000"/>
    <numFmt numFmtId="166" formatCode="0.0"/>
    <numFmt numFmtId="167" formatCode="0.00000"/>
    <numFmt numFmtId="168" formatCode="0.0.E+00"/>
    <numFmt numFmtId="169" formatCode="[&gt;=10]0.0;[&lt;0]\-0.0;0.00"/>
    <numFmt numFmtId="170" formatCode="0.00000E+00"/>
  </numFmts>
  <fonts count="48" x14ac:knownFonts="1">
    <font>
      <sz val="10"/>
      <name val="Arial"/>
      <family val="2"/>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0"/>
      <name val="Arial"/>
      <family val="2"/>
    </font>
    <font>
      <b/>
      <sz val="10"/>
      <name val="Arial"/>
      <family val="2"/>
    </font>
    <font>
      <sz val="11"/>
      <name val="Arial"/>
      <family val="2"/>
    </font>
    <font>
      <sz val="10"/>
      <color rgb="FFFF0000"/>
      <name val="Arial"/>
      <family val="2"/>
    </font>
    <font>
      <b/>
      <u/>
      <sz val="10"/>
      <name val="Arial"/>
      <family val="2"/>
    </font>
    <font>
      <sz val="12"/>
      <name val="Arial"/>
      <family val="2"/>
    </font>
    <font>
      <sz val="9"/>
      <name val="Arial"/>
      <family val="2"/>
    </font>
    <font>
      <sz val="12"/>
      <color indexed="81"/>
      <name val="Tahoma"/>
      <family val="2"/>
    </font>
    <font>
      <vertAlign val="superscript"/>
      <sz val="10"/>
      <name val="Arial"/>
      <family val="2"/>
    </font>
    <font>
      <u/>
      <sz val="10"/>
      <name val="Arial"/>
      <family val="2"/>
    </font>
    <font>
      <u/>
      <vertAlign val="superscript"/>
      <sz val="10"/>
      <name val="Arial"/>
      <family val="2"/>
    </font>
    <font>
      <b/>
      <u/>
      <sz val="14"/>
      <name val="Arial"/>
      <family val="2"/>
    </font>
    <font>
      <sz val="10"/>
      <name val="Calibri"/>
      <family val="2"/>
    </font>
    <font>
      <sz val="5.5"/>
      <name val="Arial"/>
      <family val="2"/>
    </font>
    <font>
      <sz val="10"/>
      <name val="Times New Roman"/>
      <family val="1"/>
    </font>
    <font>
      <b/>
      <sz val="12"/>
      <color rgb="FF000000"/>
      <name val="Times New Roman"/>
      <family val="1"/>
    </font>
    <font>
      <sz val="12"/>
      <color rgb="FF000000"/>
      <name val="Times New Roman"/>
      <family val="1"/>
    </font>
    <font>
      <vertAlign val="superscript"/>
      <sz val="12"/>
      <color rgb="FF000000"/>
      <name val="Times New Roman"/>
      <family val="1"/>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indexed="81"/>
      <name val="Arial"/>
      <family val="2"/>
    </font>
    <font>
      <b/>
      <sz val="12"/>
      <color indexed="81"/>
      <name val="Tahoma"/>
      <family val="2"/>
    </font>
    <font>
      <b/>
      <vertAlign val="subscript"/>
      <sz val="10"/>
      <name val="Arial"/>
      <family val="2"/>
    </font>
    <font>
      <vertAlign val="subscript"/>
      <sz val="12"/>
      <color rgb="FF000000"/>
      <name val="Times New Roman"/>
      <family val="1"/>
    </font>
    <font>
      <sz val="10"/>
      <name val="Symbol"/>
      <family val="1"/>
      <charset val="2"/>
    </font>
    <font>
      <sz val="12"/>
      <color rgb="FF000000"/>
      <name val="Calibri"/>
      <family val="2"/>
    </font>
    <font>
      <sz val="11"/>
      <name val="Times New Roman"/>
      <family val="1"/>
    </font>
  </fonts>
  <fills count="46">
    <fill>
      <patternFill patternType="none"/>
    </fill>
    <fill>
      <patternFill patternType="gray125"/>
    </fill>
    <fill>
      <patternFill patternType="solid">
        <fgColor rgb="FFFFFFCC"/>
      </patternFill>
    </fill>
    <fill>
      <patternFill patternType="solid">
        <fgColor theme="4" tint="0.79998168889431442"/>
        <bgColor indexed="65"/>
      </patternFill>
    </fill>
    <fill>
      <patternFill patternType="solid">
        <fgColor theme="4" tint="0.59999389629810485"/>
        <bgColor indexed="6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6" tint="0.79998168889431442"/>
        <bgColor indexed="65"/>
      </patternFill>
    </fill>
    <fill>
      <patternFill patternType="solid">
        <fgColor theme="6" tint="0.59999389629810485"/>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
      <patternFill patternType="solid">
        <fgColor theme="0"/>
        <bgColor indexed="64"/>
      </patternFill>
    </fill>
    <fill>
      <patternFill patternType="solid">
        <fgColor indexed="9"/>
        <bgColor indexed="64"/>
      </patternFill>
    </fill>
    <fill>
      <patternFill patternType="solid">
        <fgColor indexed="42"/>
        <bgColor indexed="64"/>
      </patternFill>
    </fill>
    <fill>
      <patternFill patternType="solid">
        <fgColor indexed="13"/>
        <bgColor indexed="64"/>
      </patternFill>
    </fill>
    <fill>
      <patternFill patternType="solid">
        <fgColor indexed="11"/>
        <bgColor indexed="64"/>
      </patternFill>
    </fill>
    <fill>
      <patternFill patternType="solid">
        <fgColor indexed="41"/>
        <bgColor indexed="64"/>
      </patternFill>
    </fill>
    <fill>
      <patternFill patternType="solid">
        <fgColor rgb="FFFFFF00"/>
        <bgColor indexed="64"/>
      </patternFill>
    </fill>
    <fill>
      <patternFill patternType="solid">
        <fgColor rgb="FFFFC000"/>
        <bgColor indexed="64"/>
      </patternFill>
    </fill>
    <fill>
      <patternFill patternType="solid">
        <fgColor indexed="40"/>
        <bgColor indexed="64"/>
      </patternFill>
    </fill>
    <fill>
      <patternFill patternType="solid">
        <fgColor theme="0" tint="-0.249977111117893"/>
        <bgColor indexed="64"/>
      </patternFill>
    </fill>
    <fill>
      <patternFill patternType="solid">
        <fgColor indexed="46"/>
        <bgColor indexed="64"/>
      </patternFill>
    </fill>
    <fill>
      <patternFill patternType="solid">
        <fgColor rgb="FFC0C0C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theme="4"/>
      </patternFill>
    </fill>
    <fill>
      <patternFill patternType="solid">
        <fgColor theme="4" tint="0.39997558519241921"/>
        <bgColor indexed="65"/>
      </patternFill>
    </fill>
    <fill>
      <patternFill patternType="solid">
        <fgColor theme="5"/>
      </patternFill>
    </fill>
    <fill>
      <patternFill patternType="solid">
        <fgColor theme="5" tint="0.39997558519241921"/>
        <bgColor indexed="65"/>
      </patternFill>
    </fill>
    <fill>
      <patternFill patternType="solid">
        <fgColor theme="6"/>
      </patternFill>
    </fill>
    <fill>
      <patternFill patternType="solid">
        <fgColor theme="6" tint="0.39997558519241921"/>
        <bgColor indexed="65"/>
      </patternFill>
    </fill>
    <fill>
      <patternFill patternType="solid">
        <fgColor theme="7"/>
      </patternFill>
    </fill>
    <fill>
      <patternFill patternType="solid">
        <fgColor theme="7" tint="0.39997558519241921"/>
        <bgColor indexed="65"/>
      </patternFill>
    </fill>
    <fill>
      <patternFill patternType="solid">
        <fgColor theme="8"/>
      </patternFill>
    </fill>
    <fill>
      <patternFill patternType="solid">
        <fgColor theme="8" tint="0.39997558519241921"/>
        <bgColor indexed="65"/>
      </patternFill>
    </fill>
    <fill>
      <patternFill patternType="solid">
        <fgColor theme="9"/>
      </patternFill>
    </fill>
    <fill>
      <patternFill patternType="solid">
        <fgColor theme="9" tint="0.39997558519241921"/>
        <bgColor indexed="65"/>
      </patternFill>
    </fill>
    <fill>
      <patternFill patternType="solid">
        <fgColor theme="0" tint="-4.9989318521683403E-2"/>
        <bgColor indexed="64"/>
      </patternFill>
    </fill>
  </fills>
  <borders count="25">
    <border>
      <left/>
      <right/>
      <top/>
      <bottom/>
      <diagonal/>
    </border>
    <border>
      <left style="thin">
        <color rgb="FFB2B2B2"/>
      </left>
      <right style="thin">
        <color rgb="FFB2B2B2"/>
      </right>
      <top style="thin">
        <color rgb="FFB2B2B2"/>
      </top>
      <bottom style="thin">
        <color rgb="FFB2B2B2"/>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s>
  <cellStyleXfs count="1115">
    <xf numFmtId="0" fontId="0" fillId="0" borderId="0"/>
    <xf numFmtId="0" fontId="7" fillId="0" borderId="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5" borderId="0" applyNumberFormat="0" applyBorder="0" applyAlignment="0" applyProtection="0"/>
    <xf numFmtId="0" fontId="6" fillId="5" borderId="0" applyNumberFormat="0" applyBorder="0" applyAlignment="0" applyProtection="0"/>
    <xf numFmtId="0" fontId="6" fillId="5" borderId="0" applyNumberFormat="0" applyBorder="0" applyAlignment="0" applyProtection="0"/>
    <xf numFmtId="0" fontId="6" fillId="5" borderId="0" applyNumberFormat="0" applyBorder="0" applyAlignment="0" applyProtection="0"/>
    <xf numFmtId="0" fontId="6" fillId="7" borderId="0" applyNumberFormat="0" applyBorder="0" applyAlignment="0" applyProtection="0"/>
    <xf numFmtId="0" fontId="6" fillId="7" borderId="0" applyNumberFormat="0" applyBorder="0" applyAlignment="0" applyProtection="0"/>
    <xf numFmtId="0" fontId="6" fillId="7" borderId="0" applyNumberFormat="0" applyBorder="0" applyAlignment="0" applyProtection="0"/>
    <xf numFmtId="0" fontId="6" fillId="7" borderId="0" applyNumberFormat="0" applyBorder="0" applyAlignment="0" applyProtection="0"/>
    <xf numFmtId="0" fontId="6" fillId="9" borderId="0" applyNumberFormat="0" applyBorder="0" applyAlignment="0" applyProtection="0"/>
    <xf numFmtId="0" fontId="6" fillId="9" borderId="0" applyNumberFormat="0" applyBorder="0" applyAlignment="0" applyProtection="0"/>
    <xf numFmtId="0" fontId="6" fillId="9" borderId="0" applyNumberFormat="0" applyBorder="0" applyAlignment="0" applyProtection="0"/>
    <xf numFmtId="0" fontId="6" fillId="9" borderId="0" applyNumberFormat="0" applyBorder="0" applyAlignment="0" applyProtection="0"/>
    <xf numFmtId="0" fontId="6" fillId="11" borderId="0" applyNumberFormat="0" applyBorder="0" applyAlignment="0" applyProtection="0"/>
    <xf numFmtId="0" fontId="6" fillId="11" borderId="0" applyNumberFormat="0" applyBorder="0" applyAlignment="0" applyProtection="0"/>
    <xf numFmtId="0" fontId="6" fillId="11" borderId="0" applyNumberFormat="0" applyBorder="0" applyAlignment="0" applyProtection="0"/>
    <xf numFmtId="0" fontId="6" fillId="11" borderId="0" applyNumberFormat="0" applyBorder="0" applyAlignment="0" applyProtection="0"/>
    <xf numFmtId="0" fontId="6" fillId="13" borderId="0" applyNumberFormat="0" applyBorder="0" applyAlignment="0" applyProtection="0"/>
    <xf numFmtId="0" fontId="6" fillId="13" borderId="0" applyNumberFormat="0" applyBorder="0" applyAlignment="0" applyProtection="0"/>
    <xf numFmtId="0" fontId="6" fillId="13" borderId="0" applyNumberFormat="0" applyBorder="0" applyAlignment="0" applyProtection="0"/>
    <xf numFmtId="0" fontId="6" fillId="1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5" borderId="0" applyNumberFormat="0" applyBorder="0" applyAlignment="0" applyProtection="0"/>
    <xf numFmtId="0" fontId="6" fillId="5" borderId="0" applyNumberFormat="0" applyBorder="0" applyAlignment="0" applyProtection="0"/>
    <xf numFmtId="0" fontId="6" fillId="5" borderId="0" applyNumberFormat="0" applyBorder="0" applyAlignment="0" applyProtection="0"/>
    <xf numFmtId="0" fontId="6" fillId="7" borderId="0" applyNumberFormat="0" applyBorder="0" applyAlignment="0" applyProtection="0"/>
    <xf numFmtId="0" fontId="6" fillId="7" borderId="0" applyNumberFormat="0" applyBorder="0" applyAlignment="0" applyProtection="0"/>
    <xf numFmtId="0" fontId="6" fillId="7" borderId="0" applyNumberFormat="0" applyBorder="0" applyAlignment="0" applyProtection="0"/>
    <xf numFmtId="0" fontId="6" fillId="9" borderId="0" applyNumberFormat="0" applyBorder="0" applyAlignment="0" applyProtection="0"/>
    <xf numFmtId="0" fontId="6" fillId="9" borderId="0" applyNumberFormat="0" applyBorder="0" applyAlignment="0" applyProtection="0"/>
    <xf numFmtId="0" fontId="6" fillId="9" borderId="0" applyNumberFormat="0" applyBorder="0" applyAlignment="0" applyProtection="0"/>
    <xf numFmtId="0" fontId="6" fillId="11" borderId="0" applyNumberFormat="0" applyBorder="0" applyAlignment="0" applyProtection="0"/>
    <xf numFmtId="0" fontId="6" fillId="11" borderId="0" applyNumberFormat="0" applyBorder="0" applyAlignment="0" applyProtection="0"/>
    <xf numFmtId="0" fontId="6" fillId="11" borderId="0" applyNumberFormat="0" applyBorder="0" applyAlignment="0" applyProtection="0"/>
    <xf numFmtId="0" fontId="6" fillId="13" borderId="0" applyNumberFormat="0" applyBorder="0" applyAlignment="0" applyProtection="0"/>
    <xf numFmtId="0" fontId="6" fillId="13" borderId="0" applyNumberFormat="0" applyBorder="0" applyAlignment="0" applyProtection="0"/>
    <xf numFmtId="0" fontId="6" fillId="13" borderId="0" applyNumberFormat="0" applyBorder="0" applyAlignment="0" applyProtection="0"/>
    <xf numFmtId="0" fontId="6" fillId="4" borderId="0" applyNumberFormat="0" applyBorder="0" applyAlignment="0" applyProtection="0"/>
    <xf numFmtId="0" fontId="6" fillId="4" borderId="0" applyNumberFormat="0" applyBorder="0" applyAlignment="0" applyProtection="0"/>
    <xf numFmtId="0" fontId="6" fillId="4" borderId="0" applyNumberFormat="0" applyBorder="0" applyAlignment="0" applyProtection="0"/>
    <xf numFmtId="0" fontId="6" fillId="4" borderId="0" applyNumberFormat="0" applyBorder="0" applyAlignment="0" applyProtection="0"/>
    <xf numFmtId="0" fontId="6" fillId="6" borderId="0" applyNumberFormat="0" applyBorder="0" applyAlignment="0" applyProtection="0"/>
    <xf numFmtId="0" fontId="6" fillId="6" borderId="0" applyNumberFormat="0" applyBorder="0" applyAlignment="0" applyProtection="0"/>
    <xf numFmtId="0" fontId="6" fillId="6" borderId="0" applyNumberFormat="0" applyBorder="0" applyAlignment="0" applyProtection="0"/>
    <xf numFmtId="0" fontId="6" fillId="6" borderId="0" applyNumberFormat="0" applyBorder="0" applyAlignment="0" applyProtection="0"/>
    <xf numFmtId="0" fontId="6" fillId="8" borderId="0" applyNumberFormat="0" applyBorder="0" applyAlignment="0" applyProtection="0"/>
    <xf numFmtId="0" fontId="6" fillId="8" borderId="0" applyNumberFormat="0" applyBorder="0" applyAlignment="0" applyProtection="0"/>
    <xf numFmtId="0" fontId="6" fillId="8" borderId="0" applyNumberFormat="0" applyBorder="0" applyAlignment="0" applyProtection="0"/>
    <xf numFmtId="0" fontId="6" fillId="8" borderId="0" applyNumberFormat="0" applyBorder="0" applyAlignment="0" applyProtection="0"/>
    <xf numFmtId="0" fontId="6" fillId="10" borderId="0" applyNumberFormat="0" applyBorder="0" applyAlignment="0" applyProtection="0"/>
    <xf numFmtId="0" fontId="6" fillId="10" borderId="0" applyNumberFormat="0" applyBorder="0" applyAlignment="0" applyProtection="0"/>
    <xf numFmtId="0" fontId="6" fillId="10" borderId="0" applyNumberFormat="0" applyBorder="0" applyAlignment="0" applyProtection="0"/>
    <xf numFmtId="0" fontId="6" fillId="10" borderId="0" applyNumberFormat="0" applyBorder="0" applyAlignment="0" applyProtection="0"/>
    <xf numFmtId="0" fontId="6" fillId="12" borderId="0" applyNumberFormat="0" applyBorder="0" applyAlignment="0" applyProtection="0"/>
    <xf numFmtId="0" fontId="6" fillId="12" borderId="0" applyNumberFormat="0" applyBorder="0" applyAlignment="0" applyProtection="0"/>
    <xf numFmtId="0" fontId="6" fillId="12" borderId="0" applyNumberFormat="0" applyBorder="0" applyAlignment="0" applyProtection="0"/>
    <xf numFmtId="0" fontId="6" fillId="12" borderId="0" applyNumberFormat="0" applyBorder="0" applyAlignment="0" applyProtection="0"/>
    <xf numFmtId="0" fontId="6" fillId="14" borderId="0" applyNumberFormat="0" applyBorder="0" applyAlignment="0" applyProtection="0"/>
    <xf numFmtId="0" fontId="6" fillId="14" borderId="0" applyNumberFormat="0" applyBorder="0" applyAlignment="0" applyProtection="0"/>
    <xf numFmtId="0" fontId="6" fillId="14" borderId="0" applyNumberFormat="0" applyBorder="0" applyAlignment="0" applyProtection="0"/>
    <xf numFmtId="0" fontId="6" fillId="14" borderId="0" applyNumberFormat="0" applyBorder="0" applyAlignment="0" applyProtection="0"/>
    <xf numFmtId="0" fontId="6" fillId="4" borderId="0" applyNumberFormat="0" applyBorder="0" applyAlignment="0" applyProtection="0"/>
    <xf numFmtId="0" fontId="6" fillId="4" borderId="0" applyNumberFormat="0" applyBorder="0" applyAlignment="0" applyProtection="0"/>
    <xf numFmtId="0" fontId="6" fillId="4" borderId="0" applyNumberFormat="0" applyBorder="0" applyAlignment="0" applyProtection="0"/>
    <xf numFmtId="0" fontId="6" fillId="6" borderId="0" applyNumberFormat="0" applyBorder="0" applyAlignment="0" applyProtection="0"/>
    <xf numFmtId="0" fontId="6" fillId="6" borderId="0" applyNumberFormat="0" applyBorder="0" applyAlignment="0" applyProtection="0"/>
    <xf numFmtId="0" fontId="6" fillId="6" borderId="0" applyNumberFormat="0" applyBorder="0" applyAlignment="0" applyProtection="0"/>
    <xf numFmtId="0" fontId="6" fillId="8" borderId="0" applyNumberFormat="0" applyBorder="0" applyAlignment="0" applyProtection="0"/>
    <xf numFmtId="0" fontId="6" fillId="8" borderId="0" applyNumberFormat="0" applyBorder="0" applyAlignment="0" applyProtection="0"/>
    <xf numFmtId="0" fontId="6" fillId="8" borderId="0" applyNumberFormat="0" applyBorder="0" applyAlignment="0" applyProtection="0"/>
    <xf numFmtId="0" fontId="6" fillId="10" borderId="0" applyNumberFormat="0" applyBorder="0" applyAlignment="0" applyProtection="0"/>
    <xf numFmtId="0" fontId="6" fillId="10" borderId="0" applyNumberFormat="0" applyBorder="0" applyAlignment="0" applyProtection="0"/>
    <xf numFmtId="0" fontId="6" fillId="10" borderId="0" applyNumberFormat="0" applyBorder="0" applyAlignment="0" applyProtection="0"/>
    <xf numFmtId="0" fontId="6" fillId="12" borderId="0" applyNumberFormat="0" applyBorder="0" applyAlignment="0" applyProtection="0"/>
    <xf numFmtId="0" fontId="6" fillId="12" borderId="0" applyNumberFormat="0" applyBorder="0" applyAlignment="0" applyProtection="0"/>
    <xf numFmtId="0" fontId="6" fillId="12" borderId="0" applyNumberFormat="0" applyBorder="0" applyAlignment="0" applyProtection="0"/>
    <xf numFmtId="0" fontId="6" fillId="14" borderId="0" applyNumberFormat="0" applyBorder="0" applyAlignment="0" applyProtection="0"/>
    <xf numFmtId="0" fontId="6" fillId="14" borderId="0" applyNumberFormat="0" applyBorder="0" applyAlignment="0" applyProtection="0"/>
    <xf numFmtId="0" fontId="6" fillId="14" borderId="0" applyNumberFormat="0" applyBorder="0" applyAlignment="0" applyProtection="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2" borderId="1" applyNumberFormat="0" applyFont="0" applyAlignment="0" applyProtection="0"/>
    <xf numFmtId="0" fontId="6" fillId="2" borderId="1" applyNumberFormat="0" applyFont="0" applyAlignment="0" applyProtection="0"/>
    <xf numFmtId="0" fontId="6" fillId="2" borderId="1" applyNumberFormat="0" applyFont="0" applyAlignment="0" applyProtection="0"/>
    <xf numFmtId="0" fontId="6" fillId="2" borderId="1" applyNumberFormat="0" applyFont="0" applyAlignment="0" applyProtection="0"/>
    <xf numFmtId="0" fontId="6" fillId="2" borderId="1" applyNumberFormat="0" applyFont="0" applyAlignment="0" applyProtection="0"/>
    <xf numFmtId="0" fontId="6" fillId="2" borderId="1" applyNumberFormat="0" applyFont="0" applyAlignment="0" applyProtection="0"/>
    <xf numFmtId="0" fontId="6" fillId="2" borderId="1" applyNumberFormat="0" applyFont="0" applyAlignment="0" applyProtection="0"/>
    <xf numFmtId="0" fontId="6" fillId="2" borderId="1" applyNumberFormat="0" applyFont="0" applyAlignment="0" applyProtection="0"/>
    <xf numFmtId="9" fontId="7" fillId="0" borderId="0" applyFont="0" applyFill="0" applyBorder="0" applyAlignment="0" applyProtection="0"/>
    <xf numFmtId="0" fontId="5" fillId="3" borderId="0" applyNumberFormat="0" applyBorder="0" applyAlignment="0" applyProtection="0"/>
    <xf numFmtId="0" fontId="5" fillId="3" borderId="0" applyNumberFormat="0" applyBorder="0" applyAlignment="0" applyProtection="0"/>
    <xf numFmtId="0" fontId="5" fillId="3" borderId="0" applyNumberFormat="0" applyBorder="0" applyAlignment="0" applyProtection="0"/>
    <xf numFmtId="0" fontId="5" fillId="3" borderId="0" applyNumberFormat="0" applyBorder="0" applyAlignment="0" applyProtection="0"/>
    <xf numFmtId="0" fontId="5" fillId="5" borderId="0" applyNumberFormat="0" applyBorder="0" applyAlignment="0" applyProtection="0"/>
    <xf numFmtId="0" fontId="5" fillId="5" borderId="0" applyNumberFormat="0" applyBorder="0" applyAlignment="0" applyProtection="0"/>
    <xf numFmtId="0" fontId="5" fillId="5" borderId="0" applyNumberFormat="0" applyBorder="0" applyAlignment="0" applyProtection="0"/>
    <xf numFmtId="0" fontId="5" fillId="5" borderId="0" applyNumberFormat="0" applyBorder="0" applyAlignment="0" applyProtection="0"/>
    <xf numFmtId="0" fontId="5" fillId="7" borderId="0" applyNumberFormat="0" applyBorder="0" applyAlignment="0" applyProtection="0"/>
    <xf numFmtId="0" fontId="5" fillId="7" borderId="0" applyNumberFormat="0" applyBorder="0" applyAlignment="0" applyProtection="0"/>
    <xf numFmtId="0" fontId="5" fillId="7" borderId="0" applyNumberFormat="0" applyBorder="0" applyAlignment="0" applyProtection="0"/>
    <xf numFmtId="0" fontId="5" fillId="7" borderId="0" applyNumberFormat="0" applyBorder="0" applyAlignment="0" applyProtection="0"/>
    <xf numFmtId="0" fontId="5" fillId="9" borderId="0" applyNumberFormat="0" applyBorder="0" applyAlignment="0" applyProtection="0"/>
    <xf numFmtId="0" fontId="5" fillId="9" borderId="0" applyNumberFormat="0" applyBorder="0" applyAlignment="0" applyProtection="0"/>
    <xf numFmtId="0" fontId="5" fillId="9" borderId="0" applyNumberFormat="0" applyBorder="0" applyAlignment="0" applyProtection="0"/>
    <xf numFmtId="0" fontId="5" fillId="9" borderId="0" applyNumberFormat="0" applyBorder="0" applyAlignment="0" applyProtection="0"/>
    <xf numFmtId="0" fontId="5" fillId="11" borderId="0" applyNumberFormat="0" applyBorder="0" applyAlignment="0" applyProtection="0"/>
    <xf numFmtId="0" fontId="5" fillId="11" borderId="0" applyNumberFormat="0" applyBorder="0" applyAlignment="0" applyProtection="0"/>
    <xf numFmtId="0" fontId="5" fillId="11" borderId="0" applyNumberFormat="0" applyBorder="0" applyAlignment="0" applyProtection="0"/>
    <xf numFmtId="0" fontId="5" fillId="11" borderId="0" applyNumberFormat="0" applyBorder="0" applyAlignment="0" applyProtection="0"/>
    <xf numFmtId="0" fontId="5" fillId="13" borderId="0" applyNumberFormat="0" applyBorder="0" applyAlignment="0" applyProtection="0"/>
    <xf numFmtId="0" fontId="5" fillId="13" borderId="0" applyNumberFormat="0" applyBorder="0" applyAlignment="0" applyProtection="0"/>
    <xf numFmtId="0" fontId="5" fillId="13" borderId="0" applyNumberFormat="0" applyBorder="0" applyAlignment="0" applyProtection="0"/>
    <xf numFmtId="0" fontId="5" fillId="13" borderId="0" applyNumberFormat="0" applyBorder="0" applyAlignment="0" applyProtection="0"/>
    <xf numFmtId="0" fontId="5" fillId="3" borderId="0" applyNumberFormat="0" applyBorder="0" applyAlignment="0" applyProtection="0"/>
    <xf numFmtId="0" fontId="5" fillId="3" borderId="0" applyNumberFormat="0" applyBorder="0" applyAlignment="0" applyProtection="0"/>
    <xf numFmtId="0" fontId="5" fillId="3" borderId="0" applyNumberFormat="0" applyBorder="0" applyAlignment="0" applyProtection="0"/>
    <xf numFmtId="0" fontId="5" fillId="5" borderId="0" applyNumberFormat="0" applyBorder="0" applyAlignment="0" applyProtection="0"/>
    <xf numFmtId="0" fontId="5" fillId="5" borderId="0" applyNumberFormat="0" applyBorder="0" applyAlignment="0" applyProtection="0"/>
    <xf numFmtId="0" fontId="5" fillId="5" borderId="0" applyNumberFormat="0" applyBorder="0" applyAlignment="0" applyProtection="0"/>
    <xf numFmtId="0" fontId="5" fillId="7" borderId="0" applyNumberFormat="0" applyBorder="0" applyAlignment="0" applyProtection="0"/>
    <xf numFmtId="0" fontId="5" fillId="7" borderId="0" applyNumberFormat="0" applyBorder="0" applyAlignment="0" applyProtection="0"/>
    <xf numFmtId="0" fontId="5" fillId="7" borderId="0" applyNumberFormat="0" applyBorder="0" applyAlignment="0" applyProtection="0"/>
    <xf numFmtId="0" fontId="5" fillId="9" borderId="0" applyNumberFormat="0" applyBorder="0" applyAlignment="0" applyProtection="0"/>
    <xf numFmtId="0" fontId="5" fillId="9" borderId="0" applyNumberFormat="0" applyBorder="0" applyAlignment="0" applyProtection="0"/>
    <xf numFmtId="0" fontId="5" fillId="9" borderId="0" applyNumberFormat="0" applyBorder="0" applyAlignment="0" applyProtection="0"/>
    <xf numFmtId="0" fontId="5" fillId="11" borderId="0" applyNumberFormat="0" applyBorder="0" applyAlignment="0" applyProtection="0"/>
    <xf numFmtId="0" fontId="5" fillId="11" borderId="0" applyNumberFormat="0" applyBorder="0" applyAlignment="0" applyProtection="0"/>
    <xf numFmtId="0" fontId="5" fillId="11" borderId="0" applyNumberFormat="0" applyBorder="0" applyAlignment="0" applyProtection="0"/>
    <xf numFmtId="0" fontId="5" fillId="13" borderId="0" applyNumberFormat="0" applyBorder="0" applyAlignment="0" applyProtection="0"/>
    <xf numFmtId="0" fontId="5" fillId="13" borderId="0" applyNumberFormat="0" applyBorder="0" applyAlignment="0" applyProtection="0"/>
    <xf numFmtId="0" fontId="5" fillId="13" borderId="0" applyNumberFormat="0" applyBorder="0" applyAlignment="0" applyProtection="0"/>
    <xf numFmtId="0" fontId="5" fillId="4" borderId="0" applyNumberFormat="0" applyBorder="0" applyAlignment="0" applyProtection="0"/>
    <xf numFmtId="0" fontId="5" fillId="4" borderId="0" applyNumberFormat="0" applyBorder="0" applyAlignment="0" applyProtection="0"/>
    <xf numFmtId="0" fontId="5" fillId="4" borderId="0" applyNumberFormat="0" applyBorder="0" applyAlignment="0" applyProtection="0"/>
    <xf numFmtId="0" fontId="5" fillId="4" borderId="0" applyNumberFormat="0" applyBorder="0" applyAlignment="0" applyProtection="0"/>
    <xf numFmtId="0" fontId="5" fillId="6" borderId="0" applyNumberFormat="0" applyBorder="0" applyAlignment="0" applyProtection="0"/>
    <xf numFmtId="0" fontId="5" fillId="6" borderId="0" applyNumberFormat="0" applyBorder="0" applyAlignment="0" applyProtection="0"/>
    <xf numFmtId="0" fontId="5" fillId="6" borderId="0" applyNumberFormat="0" applyBorder="0" applyAlignment="0" applyProtection="0"/>
    <xf numFmtId="0" fontId="5" fillId="6" borderId="0" applyNumberFormat="0" applyBorder="0" applyAlignment="0" applyProtection="0"/>
    <xf numFmtId="0" fontId="5" fillId="8" borderId="0" applyNumberFormat="0" applyBorder="0" applyAlignment="0" applyProtection="0"/>
    <xf numFmtId="0" fontId="5" fillId="8" borderId="0" applyNumberFormat="0" applyBorder="0" applyAlignment="0" applyProtection="0"/>
    <xf numFmtId="0" fontId="5" fillId="8" borderId="0" applyNumberFormat="0" applyBorder="0" applyAlignment="0" applyProtection="0"/>
    <xf numFmtId="0" fontId="5" fillId="8" borderId="0" applyNumberFormat="0" applyBorder="0" applyAlignment="0" applyProtection="0"/>
    <xf numFmtId="0" fontId="5" fillId="10" borderId="0" applyNumberFormat="0" applyBorder="0" applyAlignment="0" applyProtection="0"/>
    <xf numFmtId="0" fontId="5" fillId="10" borderId="0" applyNumberFormat="0" applyBorder="0" applyAlignment="0" applyProtection="0"/>
    <xf numFmtId="0" fontId="5" fillId="10" borderId="0" applyNumberFormat="0" applyBorder="0" applyAlignment="0" applyProtection="0"/>
    <xf numFmtId="0" fontId="5" fillId="10" borderId="0" applyNumberFormat="0" applyBorder="0" applyAlignment="0" applyProtection="0"/>
    <xf numFmtId="0" fontId="5" fillId="12" borderId="0" applyNumberFormat="0" applyBorder="0" applyAlignment="0" applyProtection="0"/>
    <xf numFmtId="0" fontId="5" fillId="12" borderId="0" applyNumberFormat="0" applyBorder="0" applyAlignment="0" applyProtection="0"/>
    <xf numFmtId="0" fontId="5" fillId="12" borderId="0" applyNumberFormat="0" applyBorder="0" applyAlignment="0" applyProtection="0"/>
    <xf numFmtId="0" fontId="5" fillId="12" borderId="0" applyNumberFormat="0" applyBorder="0" applyAlignment="0" applyProtection="0"/>
    <xf numFmtId="0" fontId="5" fillId="14" borderId="0" applyNumberFormat="0" applyBorder="0" applyAlignment="0" applyProtection="0"/>
    <xf numFmtId="0" fontId="5" fillId="14" borderId="0" applyNumberFormat="0" applyBorder="0" applyAlignment="0" applyProtection="0"/>
    <xf numFmtId="0" fontId="5" fillId="14" borderId="0" applyNumberFormat="0" applyBorder="0" applyAlignment="0" applyProtection="0"/>
    <xf numFmtId="0" fontId="5" fillId="14" borderId="0" applyNumberFormat="0" applyBorder="0" applyAlignment="0" applyProtection="0"/>
    <xf numFmtId="0" fontId="5" fillId="4" borderId="0" applyNumberFormat="0" applyBorder="0" applyAlignment="0" applyProtection="0"/>
    <xf numFmtId="0" fontId="5" fillId="4" borderId="0" applyNumberFormat="0" applyBorder="0" applyAlignment="0" applyProtection="0"/>
    <xf numFmtId="0" fontId="5" fillId="4" borderId="0" applyNumberFormat="0" applyBorder="0" applyAlignment="0" applyProtection="0"/>
    <xf numFmtId="0" fontId="5" fillId="6" borderId="0" applyNumberFormat="0" applyBorder="0" applyAlignment="0" applyProtection="0"/>
    <xf numFmtId="0" fontId="5" fillId="6" borderId="0" applyNumberFormat="0" applyBorder="0" applyAlignment="0" applyProtection="0"/>
    <xf numFmtId="0" fontId="5" fillId="6" borderId="0" applyNumberFormat="0" applyBorder="0" applyAlignment="0" applyProtection="0"/>
    <xf numFmtId="0" fontId="5" fillId="8" borderId="0" applyNumberFormat="0" applyBorder="0" applyAlignment="0" applyProtection="0"/>
    <xf numFmtId="0" fontId="5" fillId="8" borderId="0" applyNumberFormat="0" applyBorder="0" applyAlignment="0" applyProtection="0"/>
    <xf numFmtId="0" fontId="5" fillId="8" borderId="0" applyNumberFormat="0" applyBorder="0" applyAlignment="0" applyProtection="0"/>
    <xf numFmtId="0" fontId="5" fillId="10" borderId="0" applyNumberFormat="0" applyBorder="0" applyAlignment="0" applyProtection="0"/>
    <xf numFmtId="0" fontId="5" fillId="10" borderId="0" applyNumberFormat="0" applyBorder="0" applyAlignment="0" applyProtection="0"/>
    <xf numFmtId="0" fontId="5" fillId="10" borderId="0" applyNumberFormat="0" applyBorder="0" applyAlignment="0" applyProtection="0"/>
    <xf numFmtId="0" fontId="5" fillId="12" borderId="0" applyNumberFormat="0" applyBorder="0" applyAlignment="0" applyProtection="0"/>
    <xf numFmtId="0" fontId="5" fillId="12" borderId="0" applyNumberFormat="0" applyBorder="0" applyAlignment="0" applyProtection="0"/>
    <xf numFmtId="0" fontId="5" fillId="12" borderId="0" applyNumberFormat="0" applyBorder="0" applyAlignment="0" applyProtection="0"/>
    <xf numFmtId="0" fontId="5" fillId="14" borderId="0" applyNumberFormat="0" applyBorder="0" applyAlignment="0" applyProtection="0"/>
    <xf numFmtId="0" fontId="5" fillId="14" borderId="0" applyNumberFormat="0" applyBorder="0" applyAlignment="0" applyProtection="0"/>
    <xf numFmtId="0" fontId="5" fillId="14" borderId="0" applyNumberFormat="0" applyBorder="0" applyAlignment="0" applyProtection="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2" borderId="1" applyNumberFormat="0" applyFont="0" applyAlignment="0" applyProtection="0"/>
    <xf numFmtId="0" fontId="5" fillId="2" borderId="1" applyNumberFormat="0" applyFont="0" applyAlignment="0" applyProtection="0"/>
    <xf numFmtId="0" fontId="5" fillId="2" borderId="1" applyNumberFormat="0" applyFont="0" applyAlignment="0" applyProtection="0"/>
    <xf numFmtId="0" fontId="5" fillId="2" borderId="1" applyNumberFormat="0" applyFont="0" applyAlignment="0" applyProtection="0"/>
    <xf numFmtId="0" fontId="5" fillId="2" borderId="1" applyNumberFormat="0" applyFont="0" applyAlignment="0" applyProtection="0"/>
    <xf numFmtId="0" fontId="5" fillId="2" borderId="1" applyNumberFormat="0" applyFont="0" applyAlignment="0" applyProtection="0"/>
    <xf numFmtId="0" fontId="5" fillId="2" borderId="1" applyNumberFormat="0" applyFont="0" applyAlignment="0" applyProtection="0"/>
    <xf numFmtId="0" fontId="5" fillId="2" borderId="1" applyNumberFormat="0" applyFont="0" applyAlignment="0" applyProtection="0"/>
    <xf numFmtId="0" fontId="25" fillId="0" borderId="0" applyNumberFormat="0" applyFill="0" applyBorder="0" applyAlignment="0" applyProtection="0"/>
    <xf numFmtId="0" fontId="26" fillId="0" borderId="17" applyNumberFormat="0" applyFill="0" applyAlignment="0" applyProtection="0"/>
    <xf numFmtId="0" fontId="27" fillId="0" borderId="18" applyNumberFormat="0" applyFill="0" applyAlignment="0" applyProtection="0"/>
    <xf numFmtId="0" fontId="28" fillId="0" borderId="19" applyNumberFormat="0" applyFill="0" applyAlignment="0" applyProtection="0"/>
    <xf numFmtId="0" fontId="28" fillId="0" borderId="0" applyNumberFormat="0" applyFill="0" applyBorder="0" applyAlignment="0" applyProtection="0"/>
    <xf numFmtId="0" fontId="29" fillId="27" borderId="0" applyNumberFormat="0" applyBorder="0" applyAlignment="0" applyProtection="0"/>
    <xf numFmtId="0" fontId="30" fillId="28" borderId="0" applyNumberFormat="0" applyBorder="0" applyAlignment="0" applyProtection="0"/>
    <xf numFmtId="0" fontId="31" fillId="29" borderId="0" applyNumberFormat="0" applyBorder="0" applyAlignment="0" applyProtection="0"/>
    <xf numFmtId="0" fontId="32" fillId="30" borderId="20" applyNumberFormat="0" applyAlignment="0" applyProtection="0"/>
    <xf numFmtId="0" fontId="33" fillId="31" borderId="21" applyNumberFormat="0" applyAlignment="0" applyProtection="0"/>
    <xf numFmtId="0" fontId="34" fillId="31" borderId="20" applyNumberFormat="0" applyAlignment="0" applyProtection="0"/>
    <xf numFmtId="0" fontId="35" fillId="0" borderId="22" applyNumberFormat="0" applyFill="0" applyAlignment="0" applyProtection="0"/>
    <xf numFmtId="0" fontId="36" fillId="32" borderId="23" applyNumberFormat="0" applyAlignment="0" applyProtection="0"/>
    <xf numFmtId="0" fontId="37" fillId="0" borderId="0" applyNumberFormat="0" applyFill="0" applyBorder="0" applyAlignment="0" applyProtection="0"/>
    <xf numFmtId="0" fontId="38" fillId="0" borderId="0" applyNumberFormat="0" applyFill="0" applyBorder="0" applyAlignment="0" applyProtection="0"/>
    <xf numFmtId="0" fontId="39" fillId="0" borderId="24" applyNumberFormat="0" applyFill="0" applyAlignment="0" applyProtection="0"/>
    <xf numFmtId="0" fontId="40" fillId="33" borderId="0" applyNumberFormat="0" applyBorder="0" applyAlignment="0" applyProtection="0"/>
    <xf numFmtId="0" fontId="4" fillId="3" borderId="0" applyNumberFormat="0" applyBorder="0" applyAlignment="0" applyProtection="0"/>
    <xf numFmtId="0" fontId="4" fillId="4" borderId="0" applyNumberFormat="0" applyBorder="0" applyAlignment="0" applyProtection="0"/>
    <xf numFmtId="0" fontId="40" fillId="34" borderId="0" applyNumberFormat="0" applyBorder="0" applyAlignment="0" applyProtection="0"/>
    <xf numFmtId="0" fontId="40" fillId="35" borderId="0" applyNumberFormat="0" applyBorder="0" applyAlignment="0" applyProtection="0"/>
    <xf numFmtId="0" fontId="4" fillId="5" borderId="0" applyNumberFormat="0" applyBorder="0" applyAlignment="0" applyProtection="0"/>
    <xf numFmtId="0" fontId="4" fillId="6" borderId="0" applyNumberFormat="0" applyBorder="0" applyAlignment="0" applyProtection="0"/>
    <xf numFmtId="0" fontId="40" fillId="36" borderId="0" applyNumberFormat="0" applyBorder="0" applyAlignment="0" applyProtection="0"/>
    <xf numFmtId="0" fontId="40" fillId="37" borderId="0" applyNumberFormat="0" applyBorder="0" applyAlignment="0" applyProtection="0"/>
    <xf numFmtId="0" fontId="4" fillId="7" borderId="0" applyNumberFormat="0" applyBorder="0" applyAlignment="0" applyProtection="0"/>
    <xf numFmtId="0" fontId="4" fillId="8" borderId="0" applyNumberFormat="0" applyBorder="0" applyAlignment="0" applyProtection="0"/>
    <xf numFmtId="0" fontId="40" fillId="38" borderId="0" applyNumberFormat="0" applyBorder="0" applyAlignment="0" applyProtection="0"/>
    <xf numFmtId="0" fontId="40" fillId="39" borderId="0" applyNumberFormat="0" applyBorder="0" applyAlignment="0" applyProtection="0"/>
    <xf numFmtId="0" fontId="4" fillId="9" borderId="0" applyNumberFormat="0" applyBorder="0" applyAlignment="0" applyProtection="0"/>
    <xf numFmtId="0" fontId="4" fillId="10" borderId="0" applyNumberFormat="0" applyBorder="0" applyAlignment="0" applyProtection="0"/>
    <xf numFmtId="0" fontId="40" fillId="40" borderId="0" applyNumberFormat="0" applyBorder="0" applyAlignment="0" applyProtection="0"/>
    <xf numFmtId="0" fontId="40" fillId="41" borderId="0" applyNumberFormat="0" applyBorder="0" applyAlignment="0" applyProtection="0"/>
    <xf numFmtId="0" fontId="4" fillId="11" borderId="0" applyNumberFormat="0" applyBorder="0" applyAlignment="0" applyProtection="0"/>
    <xf numFmtId="0" fontId="4" fillId="12" borderId="0" applyNumberFormat="0" applyBorder="0" applyAlignment="0" applyProtection="0"/>
    <xf numFmtId="0" fontId="40" fillId="42" borderId="0" applyNumberFormat="0" applyBorder="0" applyAlignment="0" applyProtection="0"/>
    <xf numFmtId="0" fontId="40" fillId="43" borderId="0" applyNumberFormat="0" applyBorder="0" applyAlignment="0" applyProtection="0"/>
    <xf numFmtId="0" fontId="4" fillId="13" borderId="0" applyNumberFormat="0" applyBorder="0" applyAlignment="0" applyProtection="0"/>
    <xf numFmtId="0" fontId="4" fillId="14" borderId="0" applyNumberFormat="0" applyBorder="0" applyAlignment="0" applyProtection="0"/>
    <xf numFmtId="0" fontId="40" fillId="44" borderId="0" applyNumberFormat="0" applyBorder="0" applyAlignment="0" applyProtection="0"/>
    <xf numFmtId="0" fontId="4" fillId="0" borderId="0"/>
    <xf numFmtId="0" fontId="4" fillId="2" borderId="1" applyNumberFormat="0" applyFont="0" applyAlignment="0" applyProtection="0"/>
    <xf numFmtId="0" fontId="3" fillId="3" borderId="0" applyNumberFormat="0" applyBorder="0" applyAlignment="0" applyProtection="0"/>
    <xf numFmtId="0" fontId="3" fillId="3" borderId="0" applyNumberFormat="0" applyBorder="0" applyAlignment="0" applyProtection="0"/>
    <xf numFmtId="0" fontId="3" fillId="3" borderId="0" applyNumberFormat="0" applyBorder="0" applyAlignment="0" applyProtection="0"/>
    <xf numFmtId="0" fontId="3" fillId="3" borderId="0" applyNumberFormat="0" applyBorder="0" applyAlignment="0" applyProtection="0"/>
    <xf numFmtId="0" fontId="3" fillId="5" borderId="0" applyNumberFormat="0" applyBorder="0" applyAlignment="0" applyProtection="0"/>
    <xf numFmtId="0" fontId="3" fillId="5" borderId="0" applyNumberFormat="0" applyBorder="0" applyAlignment="0" applyProtection="0"/>
    <xf numFmtId="0" fontId="3" fillId="5" borderId="0" applyNumberFormat="0" applyBorder="0" applyAlignment="0" applyProtection="0"/>
    <xf numFmtId="0" fontId="3" fillId="5" borderId="0" applyNumberFormat="0" applyBorder="0" applyAlignment="0" applyProtection="0"/>
    <xf numFmtId="0" fontId="3" fillId="7" borderId="0" applyNumberFormat="0" applyBorder="0" applyAlignment="0" applyProtection="0"/>
    <xf numFmtId="0" fontId="3" fillId="7" borderId="0" applyNumberFormat="0" applyBorder="0" applyAlignment="0" applyProtection="0"/>
    <xf numFmtId="0" fontId="3" fillId="7" borderId="0" applyNumberFormat="0" applyBorder="0" applyAlignment="0" applyProtection="0"/>
    <xf numFmtId="0" fontId="3" fillId="7" borderId="0" applyNumberFormat="0" applyBorder="0" applyAlignment="0" applyProtection="0"/>
    <xf numFmtId="0" fontId="3" fillId="9" borderId="0" applyNumberFormat="0" applyBorder="0" applyAlignment="0" applyProtection="0"/>
    <xf numFmtId="0" fontId="3" fillId="9" borderId="0" applyNumberFormat="0" applyBorder="0" applyAlignment="0" applyProtection="0"/>
    <xf numFmtId="0" fontId="3" fillId="9" borderId="0" applyNumberFormat="0" applyBorder="0" applyAlignment="0" applyProtection="0"/>
    <xf numFmtId="0" fontId="3" fillId="9" borderId="0" applyNumberFormat="0" applyBorder="0" applyAlignment="0" applyProtection="0"/>
    <xf numFmtId="0" fontId="3" fillId="11" borderId="0" applyNumberFormat="0" applyBorder="0" applyAlignment="0" applyProtection="0"/>
    <xf numFmtId="0" fontId="3" fillId="11" borderId="0" applyNumberFormat="0" applyBorder="0" applyAlignment="0" applyProtection="0"/>
    <xf numFmtId="0" fontId="3" fillId="11" borderId="0" applyNumberFormat="0" applyBorder="0" applyAlignment="0" applyProtection="0"/>
    <xf numFmtId="0" fontId="3" fillId="11" borderId="0" applyNumberFormat="0" applyBorder="0" applyAlignment="0" applyProtection="0"/>
    <xf numFmtId="0" fontId="3" fillId="13" borderId="0" applyNumberFormat="0" applyBorder="0" applyAlignment="0" applyProtection="0"/>
    <xf numFmtId="0" fontId="3" fillId="13" borderId="0" applyNumberFormat="0" applyBorder="0" applyAlignment="0" applyProtection="0"/>
    <xf numFmtId="0" fontId="3" fillId="13" borderId="0" applyNumberFormat="0" applyBorder="0" applyAlignment="0" applyProtection="0"/>
    <xf numFmtId="0" fontId="3" fillId="13" borderId="0" applyNumberFormat="0" applyBorder="0" applyAlignment="0" applyProtection="0"/>
    <xf numFmtId="0" fontId="3" fillId="3" borderId="0" applyNumberFormat="0" applyBorder="0" applyAlignment="0" applyProtection="0"/>
    <xf numFmtId="0" fontId="3" fillId="3" borderId="0" applyNumberFormat="0" applyBorder="0" applyAlignment="0" applyProtection="0"/>
    <xf numFmtId="0" fontId="3" fillId="3" borderId="0" applyNumberFormat="0" applyBorder="0" applyAlignment="0" applyProtection="0"/>
    <xf numFmtId="0" fontId="3" fillId="5" borderId="0" applyNumberFormat="0" applyBorder="0" applyAlignment="0" applyProtection="0"/>
    <xf numFmtId="0" fontId="3" fillId="5" borderId="0" applyNumberFormat="0" applyBorder="0" applyAlignment="0" applyProtection="0"/>
    <xf numFmtId="0" fontId="3" fillId="5" borderId="0" applyNumberFormat="0" applyBorder="0" applyAlignment="0" applyProtection="0"/>
    <xf numFmtId="0" fontId="3" fillId="7" borderId="0" applyNumberFormat="0" applyBorder="0" applyAlignment="0" applyProtection="0"/>
    <xf numFmtId="0" fontId="3" fillId="7" borderId="0" applyNumberFormat="0" applyBorder="0" applyAlignment="0" applyProtection="0"/>
    <xf numFmtId="0" fontId="3" fillId="7" borderId="0" applyNumberFormat="0" applyBorder="0" applyAlignment="0" applyProtection="0"/>
    <xf numFmtId="0" fontId="3" fillId="9" borderId="0" applyNumberFormat="0" applyBorder="0" applyAlignment="0" applyProtection="0"/>
    <xf numFmtId="0" fontId="3" fillId="9" borderId="0" applyNumberFormat="0" applyBorder="0" applyAlignment="0" applyProtection="0"/>
    <xf numFmtId="0" fontId="3" fillId="9" borderId="0" applyNumberFormat="0" applyBorder="0" applyAlignment="0" applyProtection="0"/>
    <xf numFmtId="0" fontId="3" fillId="11" borderId="0" applyNumberFormat="0" applyBorder="0" applyAlignment="0" applyProtection="0"/>
    <xf numFmtId="0" fontId="3" fillId="11" borderId="0" applyNumberFormat="0" applyBorder="0" applyAlignment="0" applyProtection="0"/>
    <xf numFmtId="0" fontId="3" fillId="11" borderId="0" applyNumberFormat="0" applyBorder="0" applyAlignment="0" applyProtection="0"/>
    <xf numFmtId="0" fontId="3" fillId="13" borderId="0" applyNumberFormat="0" applyBorder="0" applyAlignment="0" applyProtection="0"/>
    <xf numFmtId="0" fontId="3" fillId="13" borderId="0" applyNumberFormat="0" applyBorder="0" applyAlignment="0" applyProtection="0"/>
    <xf numFmtId="0" fontId="3" fillId="13" borderId="0" applyNumberFormat="0" applyBorder="0" applyAlignment="0" applyProtection="0"/>
    <xf numFmtId="0" fontId="3" fillId="4" borderId="0" applyNumberFormat="0" applyBorder="0" applyAlignment="0" applyProtection="0"/>
    <xf numFmtId="0" fontId="3" fillId="4" borderId="0" applyNumberFormat="0" applyBorder="0" applyAlignment="0" applyProtection="0"/>
    <xf numFmtId="0" fontId="3" fillId="4" borderId="0" applyNumberFormat="0" applyBorder="0" applyAlignment="0" applyProtection="0"/>
    <xf numFmtId="0" fontId="3" fillId="4" borderId="0" applyNumberFormat="0" applyBorder="0" applyAlignment="0" applyProtection="0"/>
    <xf numFmtId="0" fontId="3" fillId="6" borderId="0" applyNumberFormat="0" applyBorder="0" applyAlignment="0" applyProtection="0"/>
    <xf numFmtId="0" fontId="3" fillId="6" borderId="0" applyNumberFormat="0" applyBorder="0" applyAlignment="0" applyProtection="0"/>
    <xf numFmtId="0" fontId="3" fillId="6" borderId="0" applyNumberFormat="0" applyBorder="0" applyAlignment="0" applyProtection="0"/>
    <xf numFmtId="0" fontId="3" fillId="6" borderId="0" applyNumberFormat="0" applyBorder="0" applyAlignment="0" applyProtection="0"/>
    <xf numFmtId="0" fontId="3" fillId="8" borderId="0" applyNumberFormat="0" applyBorder="0" applyAlignment="0" applyProtection="0"/>
    <xf numFmtId="0" fontId="3" fillId="8" borderId="0" applyNumberFormat="0" applyBorder="0" applyAlignment="0" applyProtection="0"/>
    <xf numFmtId="0" fontId="3" fillId="8" borderId="0" applyNumberFormat="0" applyBorder="0" applyAlignment="0" applyProtection="0"/>
    <xf numFmtId="0" fontId="3" fillId="8" borderId="0" applyNumberFormat="0" applyBorder="0" applyAlignment="0" applyProtection="0"/>
    <xf numFmtId="0" fontId="3" fillId="10" borderId="0" applyNumberFormat="0" applyBorder="0" applyAlignment="0" applyProtection="0"/>
    <xf numFmtId="0" fontId="3" fillId="10" borderId="0" applyNumberFormat="0" applyBorder="0" applyAlignment="0" applyProtection="0"/>
    <xf numFmtId="0" fontId="3" fillId="10" borderId="0" applyNumberFormat="0" applyBorder="0" applyAlignment="0" applyProtection="0"/>
    <xf numFmtId="0" fontId="3" fillId="10" borderId="0" applyNumberFormat="0" applyBorder="0" applyAlignment="0" applyProtection="0"/>
    <xf numFmtId="0" fontId="3" fillId="12" borderId="0" applyNumberFormat="0" applyBorder="0" applyAlignment="0" applyProtection="0"/>
    <xf numFmtId="0" fontId="3" fillId="12" borderId="0" applyNumberFormat="0" applyBorder="0" applyAlignment="0" applyProtection="0"/>
    <xf numFmtId="0" fontId="3" fillId="12" borderId="0" applyNumberFormat="0" applyBorder="0" applyAlignment="0" applyProtection="0"/>
    <xf numFmtId="0" fontId="3" fillId="12" borderId="0" applyNumberFormat="0" applyBorder="0" applyAlignment="0" applyProtection="0"/>
    <xf numFmtId="0" fontId="3" fillId="14" borderId="0" applyNumberFormat="0" applyBorder="0" applyAlignment="0" applyProtection="0"/>
    <xf numFmtId="0" fontId="3" fillId="14" borderId="0" applyNumberFormat="0" applyBorder="0" applyAlignment="0" applyProtection="0"/>
    <xf numFmtId="0" fontId="3" fillId="14" borderId="0" applyNumberFormat="0" applyBorder="0" applyAlignment="0" applyProtection="0"/>
    <xf numFmtId="0" fontId="3" fillId="14" borderId="0" applyNumberFormat="0" applyBorder="0" applyAlignment="0" applyProtection="0"/>
    <xf numFmtId="0" fontId="3" fillId="4" borderId="0" applyNumberFormat="0" applyBorder="0" applyAlignment="0" applyProtection="0"/>
    <xf numFmtId="0" fontId="3" fillId="4" borderId="0" applyNumberFormat="0" applyBorder="0" applyAlignment="0" applyProtection="0"/>
    <xf numFmtId="0" fontId="3" fillId="4" borderId="0" applyNumberFormat="0" applyBorder="0" applyAlignment="0" applyProtection="0"/>
    <xf numFmtId="0" fontId="3" fillId="6" borderId="0" applyNumberFormat="0" applyBorder="0" applyAlignment="0" applyProtection="0"/>
    <xf numFmtId="0" fontId="3" fillId="6" borderId="0" applyNumberFormat="0" applyBorder="0" applyAlignment="0" applyProtection="0"/>
    <xf numFmtId="0" fontId="3" fillId="6" borderId="0" applyNumberFormat="0" applyBorder="0" applyAlignment="0" applyProtection="0"/>
    <xf numFmtId="0" fontId="3" fillId="8" borderId="0" applyNumberFormat="0" applyBorder="0" applyAlignment="0" applyProtection="0"/>
    <xf numFmtId="0" fontId="3" fillId="8" borderId="0" applyNumberFormat="0" applyBorder="0" applyAlignment="0" applyProtection="0"/>
    <xf numFmtId="0" fontId="3" fillId="8" borderId="0" applyNumberFormat="0" applyBorder="0" applyAlignment="0" applyProtection="0"/>
    <xf numFmtId="0" fontId="3" fillId="10" borderId="0" applyNumberFormat="0" applyBorder="0" applyAlignment="0" applyProtection="0"/>
    <xf numFmtId="0" fontId="3" fillId="10" borderId="0" applyNumberFormat="0" applyBorder="0" applyAlignment="0" applyProtection="0"/>
    <xf numFmtId="0" fontId="3" fillId="10" borderId="0" applyNumberFormat="0" applyBorder="0" applyAlignment="0" applyProtection="0"/>
    <xf numFmtId="0" fontId="3" fillId="12" borderId="0" applyNumberFormat="0" applyBorder="0" applyAlignment="0" applyProtection="0"/>
    <xf numFmtId="0" fontId="3" fillId="12" borderId="0" applyNumberFormat="0" applyBorder="0" applyAlignment="0" applyProtection="0"/>
    <xf numFmtId="0" fontId="3" fillId="12" borderId="0" applyNumberFormat="0" applyBorder="0" applyAlignment="0" applyProtection="0"/>
    <xf numFmtId="0" fontId="3" fillId="14" borderId="0" applyNumberFormat="0" applyBorder="0" applyAlignment="0" applyProtection="0"/>
    <xf numFmtId="0" fontId="3" fillId="14" borderId="0" applyNumberFormat="0" applyBorder="0" applyAlignment="0" applyProtection="0"/>
    <xf numFmtId="0" fontId="3" fillId="14" borderId="0" applyNumberFormat="0" applyBorder="0" applyAlignment="0" applyProtection="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2" borderId="1" applyNumberFormat="0" applyFont="0" applyAlignment="0" applyProtection="0"/>
    <xf numFmtId="0" fontId="3" fillId="2" borderId="1" applyNumberFormat="0" applyFont="0" applyAlignment="0" applyProtection="0"/>
    <xf numFmtId="0" fontId="3" fillId="2" borderId="1" applyNumberFormat="0" applyFont="0" applyAlignment="0" applyProtection="0"/>
    <xf numFmtId="0" fontId="3" fillId="2" borderId="1" applyNumberFormat="0" applyFont="0" applyAlignment="0" applyProtection="0"/>
    <xf numFmtId="0" fontId="3" fillId="2" borderId="1" applyNumberFormat="0" applyFont="0" applyAlignment="0" applyProtection="0"/>
    <xf numFmtId="0" fontId="3" fillId="2" borderId="1" applyNumberFormat="0" applyFont="0" applyAlignment="0" applyProtection="0"/>
    <xf numFmtId="0" fontId="3" fillId="2" borderId="1" applyNumberFormat="0" applyFont="0" applyAlignment="0" applyProtection="0"/>
    <xf numFmtId="0" fontId="3" fillId="2" borderId="1" applyNumberFormat="0" applyFont="0" applyAlignment="0" applyProtection="0"/>
    <xf numFmtId="0" fontId="3" fillId="3" borderId="0" applyNumberFormat="0" applyBorder="0" applyAlignment="0" applyProtection="0"/>
    <xf numFmtId="0" fontId="3" fillId="3" borderId="0" applyNumberFormat="0" applyBorder="0" applyAlignment="0" applyProtection="0"/>
    <xf numFmtId="0" fontId="3" fillId="3" borderId="0" applyNumberFormat="0" applyBorder="0" applyAlignment="0" applyProtection="0"/>
    <xf numFmtId="0" fontId="3" fillId="3" borderId="0" applyNumberFormat="0" applyBorder="0" applyAlignment="0" applyProtection="0"/>
    <xf numFmtId="0" fontId="3" fillId="5" borderId="0" applyNumberFormat="0" applyBorder="0" applyAlignment="0" applyProtection="0"/>
    <xf numFmtId="0" fontId="3" fillId="5" borderId="0" applyNumberFormat="0" applyBorder="0" applyAlignment="0" applyProtection="0"/>
    <xf numFmtId="0" fontId="3" fillId="5" borderId="0" applyNumberFormat="0" applyBorder="0" applyAlignment="0" applyProtection="0"/>
    <xf numFmtId="0" fontId="3" fillId="5" borderId="0" applyNumberFormat="0" applyBorder="0" applyAlignment="0" applyProtection="0"/>
    <xf numFmtId="0" fontId="3" fillId="7" borderId="0" applyNumberFormat="0" applyBorder="0" applyAlignment="0" applyProtection="0"/>
    <xf numFmtId="0" fontId="3" fillId="7" borderId="0" applyNumberFormat="0" applyBorder="0" applyAlignment="0" applyProtection="0"/>
    <xf numFmtId="0" fontId="3" fillId="7" borderId="0" applyNumberFormat="0" applyBorder="0" applyAlignment="0" applyProtection="0"/>
    <xf numFmtId="0" fontId="3" fillId="7" borderId="0" applyNumberFormat="0" applyBorder="0" applyAlignment="0" applyProtection="0"/>
    <xf numFmtId="0" fontId="3" fillId="9" borderId="0" applyNumberFormat="0" applyBorder="0" applyAlignment="0" applyProtection="0"/>
    <xf numFmtId="0" fontId="3" fillId="9" borderId="0" applyNumberFormat="0" applyBorder="0" applyAlignment="0" applyProtection="0"/>
    <xf numFmtId="0" fontId="3" fillId="9" borderId="0" applyNumberFormat="0" applyBorder="0" applyAlignment="0" applyProtection="0"/>
    <xf numFmtId="0" fontId="3" fillId="9" borderId="0" applyNumberFormat="0" applyBorder="0" applyAlignment="0" applyProtection="0"/>
    <xf numFmtId="0" fontId="3" fillId="11" borderId="0" applyNumberFormat="0" applyBorder="0" applyAlignment="0" applyProtection="0"/>
    <xf numFmtId="0" fontId="3" fillId="11" borderId="0" applyNumberFormat="0" applyBorder="0" applyAlignment="0" applyProtection="0"/>
    <xf numFmtId="0" fontId="3" fillId="11" borderId="0" applyNumberFormat="0" applyBorder="0" applyAlignment="0" applyProtection="0"/>
    <xf numFmtId="0" fontId="3" fillId="11" borderId="0" applyNumberFormat="0" applyBorder="0" applyAlignment="0" applyProtection="0"/>
    <xf numFmtId="0" fontId="3" fillId="13" borderId="0" applyNumberFormat="0" applyBorder="0" applyAlignment="0" applyProtection="0"/>
    <xf numFmtId="0" fontId="3" fillId="13" borderId="0" applyNumberFormat="0" applyBorder="0" applyAlignment="0" applyProtection="0"/>
    <xf numFmtId="0" fontId="3" fillId="13" borderId="0" applyNumberFormat="0" applyBorder="0" applyAlignment="0" applyProtection="0"/>
    <xf numFmtId="0" fontId="3" fillId="13" borderId="0" applyNumberFormat="0" applyBorder="0" applyAlignment="0" applyProtection="0"/>
    <xf numFmtId="0" fontId="3" fillId="3" borderId="0" applyNumberFormat="0" applyBorder="0" applyAlignment="0" applyProtection="0"/>
    <xf numFmtId="0" fontId="3" fillId="3" borderId="0" applyNumberFormat="0" applyBorder="0" applyAlignment="0" applyProtection="0"/>
    <xf numFmtId="0" fontId="3" fillId="3" borderId="0" applyNumberFormat="0" applyBorder="0" applyAlignment="0" applyProtection="0"/>
    <xf numFmtId="0" fontId="3" fillId="5" borderId="0" applyNumberFormat="0" applyBorder="0" applyAlignment="0" applyProtection="0"/>
    <xf numFmtId="0" fontId="3" fillId="5" borderId="0" applyNumberFormat="0" applyBorder="0" applyAlignment="0" applyProtection="0"/>
    <xf numFmtId="0" fontId="3" fillId="5" borderId="0" applyNumberFormat="0" applyBorder="0" applyAlignment="0" applyProtection="0"/>
    <xf numFmtId="0" fontId="3" fillId="7" borderId="0" applyNumberFormat="0" applyBorder="0" applyAlignment="0" applyProtection="0"/>
    <xf numFmtId="0" fontId="3" fillId="7" borderId="0" applyNumberFormat="0" applyBorder="0" applyAlignment="0" applyProtection="0"/>
    <xf numFmtId="0" fontId="3" fillId="7" borderId="0" applyNumberFormat="0" applyBorder="0" applyAlignment="0" applyProtection="0"/>
    <xf numFmtId="0" fontId="3" fillId="9" borderId="0" applyNumberFormat="0" applyBorder="0" applyAlignment="0" applyProtection="0"/>
    <xf numFmtId="0" fontId="3" fillId="9" borderId="0" applyNumberFormat="0" applyBorder="0" applyAlignment="0" applyProtection="0"/>
    <xf numFmtId="0" fontId="3" fillId="9" borderId="0" applyNumberFormat="0" applyBorder="0" applyAlignment="0" applyProtection="0"/>
    <xf numFmtId="0" fontId="3" fillId="11" borderId="0" applyNumberFormat="0" applyBorder="0" applyAlignment="0" applyProtection="0"/>
    <xf numFmtId="0" fontId="3" fillId="11" borderId="0" applyNumberFormat="0" applyBorder="0" applyAlignment="0" applyProtection="0"/>
    <xf numFmtId="0" fontId="3" fillId="11" borderId="0" applyNumberFormat="0" applyBorder="0" applyAlignment="0" applyProtection="0"/>
    <xf numFmtId="0" fontId="3" fillId="13" borderId="0" applyNumberFormat="0" applyBorder="0" applyAlignment="0" applyProtection="0"/>
    <xf numFmtId="0" fontId="3" fillId="13" borderId="0" applyNumberFormat="0" applyBorder="0" applyAlignment="0" applyProtection="0"/>
    <xf numFmtId="0" fontId="3" fillId="13" borderId="0" applyNumberFormat="0" applyBorder="0" applyAlignment="0" applyProtection="0"/>
    <xf numFmtId="0" fontId="3" fillId="4" borderId="0" applyNumberFormat="0" applyBorder="0" applyAlignment="0" applyProtection="0"/>
    <xf numFmtId="0" fontId="3" fillId="4" borderId="0" applyNumberFormat="0" applyBorder="0" applyAlignment="0" applyProtection="0"/>
    <xf numFmtId="0" fontId="3" fillId="4" borderId="0" applyNumberFormat="0" applyBorder="0" applyAlignment="0" applyProtection="0"/>
    <xf numFmtId="0" fontId="3" fillId="4" borderId="0" applyNumberFormat="0" applyBorder="0" applyAlignment="0" applyProtection="0"/>
    <xf numFmtId="0" fontId="3" fillId="6" borderId="0" applyNumberFormat="0" applyBorder="0" applyAlignment="0" applyProtection="0"/>
    <xf numFmtId="0" fontId="3" fillId="6" borderId="0" applyNumberFormat="0" applyBorder="0" applyAlignment="0" applyProtection="0"/>
    <xf numFmtId="0" fontId="3" fillId="6" borderId="0" applyNumberFormat="0" applyBorder="0" applyAlignment="0" applyProtection="0"/>
    <xf numFmtId="0" fontId="3" fillId="6" borderId="0" applyNumberFormat="0" applyBorder="0" applyAlignment="0" applyProtection="0"/>
    <xf numFmtId="0" fontId="3" fillId="8" borderId="0" applyNumberFormat="0" applyBorder="0" applyAlignment="0" applyProtection="0"/>
    <xf numFmtId="0" fontId="3" fillId="8" borderId="0" applyNumberFormat="0" applyBorder="0" applyAlignment="0" applyProtection="0"/>
    <xf numFmtId="0" fontId="3" fillId="8" borderId="0" applyNumberFormat="0" applyBorder="0" applyAlignment="0" applyProtection="0"/>
    <xf numFmtId="0" fontId="3" fillId="8" borderId="0" applyNumberFormat="0" applyBorder="0" applyAlignment="0" applyProtection="0"/>
    <xf numFmtId="0" fontId="3" fillId="10" borderId="0" applyNumberFormat="0" applyBorder="0" applyAlignment="0" applyProtection="0"/>
    <xf numFmtId="0" fontId="3" fillId="10" borderId="0" applyNumberFormat="0" applyBorder="0" applyAlignment="0" applyProtection="0"/>
    <xf numFmtId="0" fontId="3" fillId="10" borderId="0" applyNumberFormat="0" applyBorder="0" applyAlignment="0" applyProtection="0"/>
    <xf numFmtId="0" fontId="3" fillId="10" borderId="0" applyNumberFormat="0" applyBorder="0" applyAlignment="0" applyProtection="0"/>
    <xf numFmtId="0" fontId="3" fillId="12" borderId="0" applyNumberFormat="0" applyBorder="0" applyAlignment="0" applyProtection="0"/>
    <xf numFmtId="0" fontId="3" fillId="12" borderId="0" applyNumberFormat="0" applyBorder="0" applyAlignment="0" applyProtection="0"/>
    <xf numFmtId="0" fontId="3" fillId="12" borderId="0" applyNumberFormat="0" applyBorder="0" applyAlignment="0" applyProtection="0"/>
    <xf numFmtId="0" fontId="3" fillId="12" borderId="0" applyNumberFormat="0" applyBorder="0" applyAlignment="0" applyProtection="0"/>
    <xf numFmtId="0" fontId="3" fillId="14" borderId="0" applyNumberFormat="0" applyBorder="0" applyAlignment="0" applyProtection="0"/>
    <xf numFmtId="0" fontId="3" fillId="14" borderId="0" applyNumberFormat="0" applyBorder="0" applyAlignment="0" applyProtection="0"/>
    <xf numFmtId="0" fontId="3" fillId="14" borderId="0" applyNumberFormat="0" applyBorder="0" applyAlignment="0" applyProtection="0"/>
    <xf numFmtId="0" fontId="3" fillId="14" borderId="0" applyNumberFormat="0" applyBorder="0" applyAlignment="0" applyProtection="0"/>
    <xf numFmtId="0" fontId="3" fillId="4" borderId="0" applyNumberFormat="0" applyBorder="0" applyAlignment="0" applyProtection="0"/>
    <xf numFmtId="0" fontId="3" fillId="4" borderId="0" applyNumberFormat="0" applyBorder="0" applyAlignment="0" applyProtection="0"/>
    <xf numFmtId="0" fontId="3" fillId="4" borderId="0" applyNumberFormat="0" applyBorder="0" applyAlignment="0" applyProtection="0"/>
    <xf numFmtId="0" fontId="3" fillId="6" borderId="0" applyNumberFormat="0" applyBorder="0" applyAlignment="0" applyProtection="0"/>
    <xf numFmtId="0" fontId="3" fillId="6" borderId="0" applyNumberFormat="0" applyBorder="0" applyAlignment="0" applyProtection="0"/>
    <xf numFmtId="0" fontId="3" fillId="6" borderId="0" applyNumberFormat="0" applyBorder="0" applyAlignment="0" applyProtection="0"/>
    <xf numFmtId="0" fontId="3" fillId="8" borderId="0" applyNumberFormat="0" applyBorder="0" applyAlignment="0" applyProtection="0"/>
    <xf numFmtId="0" fontId="3" fillId="8" borderId="0" applyNumberFormat="0" applyBorder="0" applyAlignment="0" applyProtection="0"/>
    <xf numFmtId="0" fontId="3" fillId="8" borderId="0" applyNumberFormat="0" applyBorder="0" applyAlignment="0" applyProtection="0"/>
    <xf numFmtId="0" fontId="3" fillId="10" borderId="0" applyNumberFormat="0" applyBorder="0" applyAlignment="0" applyProtection="0"/>
    <xf numFmtId="0" fontId="3" fillId="10" borderId="0" applyNumberFormat="0" applyBorder="0" applyAlignment="0" applyProtection="0"/>
    <xf numFmtId="0" fontId="3" fillId="10" borderId="0" applyNumberFormat="0" applyBorder="0" applyAlignment="0" applyProtection="0"/>
    <xf numFmtId="0" fontId="3" fillId="12" borderId="0" applyNumberFormat="0" applyBorder="0" applyAlignment="0" applyProtection="0"/>
    <xf numFmtId="0" fontId="3" fillId="12" borderId="0" applyNumberFormat="0" applyBorder="0" applyAlignment="0" applyProtection="0"/>
    <xf numFmtId="0" fontId="3" fillId="12" borderId="0" applyNumberFormat="0" applyBorder="0" applyAlignment="0" applyProtection="0"/>
    <xf numFmtId="0" fontId="3" fillId="14" borderId="0" applyNumberFormat="0" applyBorder="0" applyAlignment="0" applyProtection="0"/>
    <xf numFmtId="0" fontId="3" fillId="14" borderId="0" applyNumberFormat="0" applyBorder="0" applyAlignment="0" applyProtection="0"/>
    <xf numFmtId="0" fontId="3" fillId="14" borderId="0" applyNumberFormat="0" applyBorder="0" applyAlignment="0" applyProtection="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2" borderId="1" applyNumberFormat="0" applyFont="0" applyAlignment="0" applyProtection="0"/>
    <xf numFmtId="0" fontId="3" fillId="2" borderId="1" applyNumberFormat="0" applyFont="0" applyAlignment="0" applyProtection="0"/>
    <xf numFmtId="0" fontId="3" fillId="2" borderId="1" applyNumberFormat="0" applyFont="0" applyAlignment="0" applyProtection="0"/>
    <xf numFmtId="0" fontId="3" fillId="2" borderId="1" applyNumberFormat="0" applyFont="0" applyAlignment="0" applyProtection="0"/>
    <xf numFmtId="0" fontId="3" fillId="2" borderId="1" applyNumberFormat="0" applyFont="0" applyAlignment="0" applyProtection="0"/>
    <xf numFmtId="0" fontId="3" fillId="2" borderId="1" applyNumberFormat="0" applyFont="0" applyAlignment="0" applyProtection="0"/>
    <xf numFmtId="0" fontId="3" fillId="2" borderId="1" applyNumberFormat="0" applyFont="0" applyAlignment="0" applyProtection="0"/>
    <xf numFmtId="0" fontId="3" fillId="2" borderId="1" applyNumberFormat="0" applyFont="0" applyAlignment="0" applyProtection="0"/>
    <xf numFmtId="0" fontId="3" fillId="3" borderId="0" applyNumberFormat="0" applyBorder="0" applyAlignment="0" applyProtection="0"/>
    <xf numFmtId="0" fontId="3" fillId="4" borderId="0" applyNumberFormat="0" applyBorder="0" applyAlignment="0" applyProtection="0"/>
    <xf numFmtId="0" fontId="3" fillId="5" borderId="0" applyNumberFormat="0" applyBorder="0" applyAlignment="0" applyProtection="0"/>
    <xf numFmtId="0" fontId="3" fillId="6" borderId="0" applyNumberFormat="0" applyBorder="0" applyAlignment="0" applyProtection="0"/>
    <xf numFmtId="0" fontId="3" fillId="7" borderId="0" applyNumberFormat="0" applyBorder="0" applyAlignment="0" applyProtection="0"/>
    <xf numFmtId="0" fontId="3" fillId="8" borderId="0" applyNumberFormat="0" applyBorder="0" applyAlignment="0" applyProtection="0"/>
    <xf numFmtId="0" fontId="3"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xf numFmtId="0" fontId="3" fillId="13" borderId="0" applyNumberFormat="0" applyBorder="0" applyAlignment="0" applyProtection="0"/>
    <xf numFmtId="0" fontId="3" fillId="14" borderId="0" applyNumberFormat="0" applyBorder="0" applyAlignment="0" applyProtection="0"/>
    <xf numFmtId="0" fontId="3" fillId="0" borderId="0"/>
    <xf numFmtId="0" fontId="3" fillId="2" borderId="1" applyNumberFormat="0" applyFont="0" applyAlignment="0" applyProtection="0"/>
    <xf numFmtId="0" fontId="3" fillId="3" borderId="0" applyNumberFormat="0" applyBorder="0" applyAlignment="0" applyProtection="0"/>
    <xf numFmtId="0" fontId="3" fillId="4" borderId="0" applyNumberFormat="0" applyBorder="0" applyAlignment="0" applyProtection="0"/>
    <xf numFmtId="0" fontId="3" fillId="5" borderId="0" applyNumberFormat="0" applyBorder="0" applyAlignment="0" applyProtection="0"/>
    <xf numFmtId="0" fontId="3" fillId="6" borderId="0" applyNumberFormat="0" applyBorder="0" applyAlignment="0" applyProtection="0"/>
    <xf numFmtId="0" fontId="3" fillId="7" borderId="0" applyNumberFormat="0" applyBorder="0" applyAlignment="0" applyProtection="0"/>
    <xf numFmtId="0" fontId="3" fillId="8" borderId="0" applyNumberFormat="0" applyBorder="0" applyAlignment="0" applyProtection="0"/>
    <xf numFmtId="0" fontId="3"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xf numFmtId="0" fontId="3" fillId="13" borderId="0" applyNumberFormat="0" applyBorder="0" applyAlignment="0" applyProtection="0"/>
    <xf numFmtId="0" fontId="3" fillId="14" borderId="0" applyNumberFormat="0" applyBorder="0" applyAlignment="0" applyProtection="0"/>
    <xf numFmtId="0" fontId="3" fillId="0" borderId="0"/>
    <xf numFmtId="0" fontId="3" fillId="2" borderId="1" applyNumberFormat="0" applyFont="0" applyAlignment="0" applyProtection="0"/>
    <xf numFmtId="0" fontId="2" fillId="3" borderId="0" applyNumberFormat="0" applyBorder="0" applyAlignment="0" applyProtection="0"/>
    <xf numFmtId="0" fontId="2" fillId="3" borderId="0" applyNumberFormat="0" applyBorder="0" applyAlignment="0" applyProtection="0"/>
    <xf numFmtId="0" fontId="2" fillId="3" borderId="0" applyNumberFormat="0" applyBorder="0" applyAlignment="0" applyProtection="0"/>
    <xf numFmtId="0" fontId="2" fillId="3"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3" borderId="0" applyNumberFormat="0" applyBorder="0" applyAlignment="0" applyProtection="0"/>
    <xf numFmtId="0" fontId="2" fillId="3" borderId="0" applyNumberFormat="0" applyBorder="0" applyAlignment="0" applyProtection="0"/>
    <xf numFmtId="0" fontId="2" fillId="3"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3" borderId="0" applyNumberFormat="0" applyBorder="0" applyAlignment="0" applyProtection="0"/>
    <xf numFmtId="0" fontId="2" fillId="3" borderId="0" applyNumberFormat="0" applyBorder="0" applyAlignment="0" applyProtection="0"/>
    <xf numFmtId="0" fontId="2" fillId="3" borderId="0" applyNumberFormat="0" applyBorder="0" applyAlignment="0" applyProtection="0"/>
    <xf numFmtId="0" fontId="2" fillId="3"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3" borderId="0" applyNumberFormat="0" applyBorder="0" applyAlignment="0" applyProtection="0"/>
    <xf numFmtId="0" fontId="2" fillId="3" borderId="0" applyNumberFormat="0" applyBorder="0" applyAlignment="0" applyProtection="0"/>
    <xf numFmtId="0" fontId="2" fillId="3"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3" borderId="0" applyNumberFormat="0" applyBorder="0" applyAlignment="0" applyProtection="0"/>
    <xf numFmtId="0" fontId="2" fillId="4" borderId="0" applyNumberFormat="0" applyBorder="0" applyAlignment="0" applyProtection="0"/>
    <xf numFmtId="0" fontId="2" fillId="5" borderId="0" applyNumberFormat="0" applyBorder="0" applyAlignment="0" applyProtection="0"/>
    <xf numFmtId="0" fontId="2" fillId="6" borderId="0" applyNumberFormat="0" applyBorder="0" applyAlignment="0" applyProtection="0"/>
    <xf numFmtId="0" fontId="2" fillId="7" borderId="0" applyNumberFormat="0" applyBorder="0" applyAlignment="0" applyProtection="0"/>
    <xf numFmtId="0" fontId="2" fillId="8" borderId="0" applyNumberFormat="0" applyBorder="0" applyAlignment="0" applyProtection="0"/>
    <xf numFmtId="0" fontId="2"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2" fillId="13" borderId="0" applyNumberFormat="0" applyBorder="0" applyAlignment="0" applyProtection="0"/>
    <xf numFmtId="0" fontId="2" fillId="14" borderId="0" applyNumberFormat="0" applyBorder="0" applyAlignment="0" applyProtection="0"/>
    <xf numFmtId="0" fontId="2" fillId="0" borderId="0"/>
    <xf numFmtId="0" fontId="2" fillId="2" borderId="1" applyNumberFormat="0" applyFont="0" applyAlignment="0" applyProtection="0"/>
    <xf numFmtId="0" fontId="2" fillId="3" borderId="0" applyNumberFormat="0" applyBorder="0" applyAlignment="0" applyProtection="0"/>
    <xf numFmtId="0" fontId="2" fillId="3" borderId="0" applyNumberFormat="0" applyBorder="0" applyAlignment="0" applyProtection="0"/>
    <xf numFmtId="0" fontId="2" fillId="3" borderId="0" applyNumberFormat="0" applyBorder="0" applyAlignment="0" applyProtection="0"/>
    <xf numFmtId="0" fontId="2" fillId="3"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3" borderId="0" applyNumberFormat="0" applyBorder="0" applyAlignment="0" applyProtection="0"/>
    <xf numFmtId="0" fontId="2" fillId="3" borderId="0" applyNumberFormat="0" applyBorder="0" applyAlignment="0" applyProtection="0"/>
    <xf numFmtId="0" fontId="2" fillId="3"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3" borderId="0" applyNumberFormat="0" applyBorder="0" applyAlignment="0" applyProtection="0"/>
    <xf numFmtId="0" fontId="2" fillId="3" borderId="0" applyNumberFormat="0" applyBorder="0" applyAlignment="0" applyProtection="0"/>
    <xf numFmtId="0" fontId="2" fillId="3" borderId="0" applyNumberFormat="0" applyBorder="0" applyAlignment="0" applyProtection="0"/>
    <xf numFmtId="0" fontId="2" fillId="3"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3" borderId="0" applyNumberFormat="0" applyBorder="0" applyAlignment="0" applyProtection="0"/>
    <xf numFmtId="0" fontId="2" fillId="3" borderId="0" applyNumberFormat="0" applyBorder="0" applyAlignment="0" applyProtection="0"/>
    <xf numFmtId="0" fontId="2" fillId="3"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5"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7"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9"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13"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4"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6"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8"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0"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2"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2" borderId="1" applyNumberFormat="0" applyFont="0" applyAlignment="0" applyProtection="0"/>
    <xf numFmtId="0" fontId="2" fillId="3" borderId="0" applyNumberFormat="0" applyBorder="0" applyAlignment="0" applyProtection="0"/>
    <xf numFmtId="0" fontId="2" fillId="4" borderId="0" applyNumberFormat="0" applyBorder="0" applyAlignment="0" applyProtection="0"/>
    <xf numFmtId="0" fontId="2" fillId="5" borderId="0" applyNumberFormat="0" applyBorder="0" applyAlignment="0" applyProtection="0"/>
    <xf numFmtId="0" fontId="2" fillId="6" borderId="0" applyNumberFormat="0" applyBorder="0" applyAlignment="0" applyProtection="0"/>
    <xf numFmtId="0" fontId="2" fillId="7" borderId="0" applyNumberFormat="0" applyBorder="0" applyAlignment="0" applyProtection="0"/>
    <xf numFmtId="0" fontId="2" fillId="8" borderId="0" applyNumberFormat="0" applyBorder="0" applyAlignment="0" applyProtection="0"/>
    <xf numFmtId="0" fontId="2"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2" fillId="13" borderId="0" applyNumberFormat="0" applyBorder="0" applyAlignment="0" applyProtection="0"/>
    <xf numFmtId="0" fontId="2" fillId="14" borderId="0" applyNumberFormat="0" applyBorder="0" applyAlignment="0" applyProtection="0"/>
    <xf numFmtId="0" fontId="2" fillId="0" borderId="0"/>
    <xf numFmtId="0" fontId="2" fillId="2" borderId="1" applyNumberFormat="0" applyFont="0" applyAlignment="0" applyProtection="0"/>
    <xf numFmtId="0" fontId="2" fillId="3" borderId="0" applyNumberFormat="0" applyBorder="0" applyAlignment="0" applyProtection="0"/>
    <xf numFmtId="0" fontId="2" fillId="4" borderId="0" applyNumberFormat="0" applyBorder="0" applyAlignment="0" applyProtection="0"/>
    <xf numFmtId="0" fontId="2" fillId="5" borderId="0" applyNumberFormat="0" applyBorder="0" applyAlignment="0" applyProtection="0"/>
    <xf numFmtId="0" fontId="2" fillId="6" borderId="0" applyNumberFormat="0" applyBorder="0" applyAlignment="0" applyProtection="0"/>
    <xf numFmtId="0" fontId="2" fillId="7" borderId="0" applyNumberFormat="0" applyBorder="0" applyAlignment="0" applyProtection="0"/>
    <xf numFmtId="0" fontId="2" fillId="8" borderId="0" applyNumberFormat="0" applyBorder="0" applyAlignment="0" applyProtection="0"/>
    <xf numFmtId="0" fontId="2"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2" fillId="13" borderId="0" applyNumberFormat="0" applyBorder="0" applyAlignment="0" applyProtection="0"/>
    <xf numFmtId="0" fontId="2" fillId="14" borderId="0" applyNumberFormat="0" applyBorder="0" applyAlignment="0" applyProtection="0"/>
    <xf numFmtId="0" fontId="2" fillId="0" borderId="0"/>
    <xf numFmtId="0" fontId="2" fillId="2" borderId="1" applyNumberFormat="0" applyFont="0" applyAlignment="0" applyProtection="0"/>
    <xf numFmtId="0" fontId="1"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cellStyleXfs>
  <cellXfs count="275">
    <xf numFmtId="0" fontId="0" fillId="0" borderId="0" xfId="0"/>
    <xf numFmtId="1" fontId="7" fillId="0" borderId="0" xfId="0" applyNumberFormat="1" applyFont="1" applyAlignment="1" applyProtection="1">
      <alignment horizontal="center"/>
      <protection locked="0"/>
    </xf>
    <xf numFmtId="2" fontId="7" fillId="15" borderId="0" xfId="0" applyNumberFormat="1" applyFont="1" applyFill="1" applyAlignment="1" applyProtection="1">
      <alignment horizontal="center"/>
      <protection locked="0"/>
    </xf>
    <xf numFmtId="0" fontId="0" fillId="0" borderId="0" xfId="0" applyProtection="1">
      <protection locked="0"/>
    </xf>
    <xf numFmtId="0" fontId="0" fillId="16" borderId="12" xfId="0" applyFill="1" applyBorder="1"/>
    <xf numFmtId="0" fontId="7" fillId="16" borderId="0" xfId="0" applyFont="1" applyFill="1"/>
    <xf numFmtId="1" fontId="0" fillId="16" borderId="0" xfId="0" applyNumberFormat="1" applyFill="1" applyAlignment="1">
      <alignment horizontal="center"/>
    </xf>
    <xf numFmtId="166" fontId="0" fillId="16" borderId="0" xfId="0" applyNumberFormat="1" applyFill="1" applyAlignment="1">
      <alignment horizontal="center"/>
    </xf>
    <xf numFmtId="0" fontId="0" fillId="16" borderId="0" xfId="0" applyFill="1"/>
    <xf numFmtId="1" fontId="0" fillId="16" borderId="4" xfId="0" applyNumberFormat="1" applyFill="1" applyBorder="1" applyAlignment="1">
      <alignment horizontal="center"/>
    </xf>
    <xf numFmtId="0" fontId="7" fillId="18" borderId="11" xfId="0" applyFont="1" applyFill="1" applyBorder="1" applyAlignment="1">
      <alignment horizontal="center"/>
    </xf>
    <xf numFmtId="165" fontId="7" fillId="16" borderId="0" xfId="0" applyNumberFormat="1" applyFont="1" applyFill="1" applyAlignment="1">
      <alignment horizontal="center"/>
    </xf>
    <xf numFmtId="1" fontId="13" fillId="16" borderId="0" xfId="0" applyNumberFormat="1" applyFont="1" applyFill="1" applyAlignment="1">
      <alignment horizontal="center"/>
    </xf>
    <xf numFmtId="1" fontId="0" fillId="16" borderId="2" xfId="0" applyNumberFormat="1" applyFill="1" applyBorder="1" applyAlignment="1">
      <alignment horizontal="center"/>
    </xf>
    <xf numFmtId="164" fontId="0" fillId="16" borderId="0" xfId="0" applyNumberFormat="1" applyFill="1" applyAlignment="1">
      <alignment horizontal="center"/>
    </xf>
    <xf numFmtId="2" fontId="0" fillId="16" borderId="0" xfId="0" applyNumberFormat="1" applyFill="1" applyAlignment="1">
      <alignment horizontal="center"/>
    </xf>
    <xf numFmtId="165" fontId="0" fillId="16" borderId="0" xfId="0" applyNumberFormat="1" applyFill="1" applyAlignment="1">
      <alignment horizontal="center"/>
    </xf>
    <xf numFmtId="167" fontId="0" fillId="16" borderId="0" xfId="0" applyNumberFormat="1" applyFill="1" applyAlignment="1">
      <alignment horizontal="center"/>
    </xf>
    <xf numFmtId="0" fontId="7" fillId="16" borderId="0" xfId="0" applyFont="1" applyFill="1" applyAlignment="1" applyProtection="1">
      <alignment horizontal="center"/>
      <protection locked="0"/>
    </xf>
    <xf numFmtId="166" fontId="7" fillId="16" borderId="0" xfId="0" applyNumberFormat="1" applyFont="1" applyFill="1" applyAlignment="1" applyProtection="1">
      <alignment horizontal="center"/>
      <protection locked="0"/>
    </xf>
    <xf numFmtId="1" fontId="15" fillId="16" borderId="0" xfId="0" applyNumberFormat="1" applyFont="1" applyFill="1" applyAlignment="1" applyProtection="1">
      <alignment horizontal="center"/>
      <protection locked="0"/>
    </xf>
    <xf numFmtId="2" fontId="16" fillId="16" borderId="0" xfId="0" applyNumberFormat="1" applyFont="1" applyFill="1" applyAlignment="1" applyProtection="1">
      <alignment horizontal="center"/>
      <protection locked="0"/>
    </xf>
    <xf numFmtId="166" fontId="17" fillId="16" borderId="0" xfId="0" applyNumberFormat="1" applyFont="1" applyFill="1" applyAlignment="1" applyProtection="1">
      <alignment horizontal="center"/>
      <protection locked="0"/>
    </xf>
    <xf numFmtId="0" fontId="7" fillId="16" borderId="12" xfId="0" applyFont="1" applyFill="1" applyBorder="1" applyAlignment="1" applyProtection="1">
      <alignment horizontal="center"/>
      <protection locked="0"/>
    </xf>
    <xf numFmtId="166" fontId="15" fillId="16" borderId="0" xfId="0" applyNumberFormat="1" applyFont="1" applyFill="1" applyAlignment="1" applyProtection="1">
      <alignment horizontal="center"/>
      <protection locked="0"/>
    </xf>
    <xf numFmtId="0" fontId="7" fillId="0" borderId="0" xfId="0" applyFont="1"/>
    <xf numFmtId="0" fontId="0" fillId="21" borderId="15" xfId="0" applyFill="1" applyBorder="1"/>
    <xf numFmtId="0" fontId="18" fillId="21" borderId="2" xfId="0" applyFont="1" applyFill="1" applyBorder="1" applyAlignment="1">
      <alignment horizontal="left" vertical="center"/>
    </xf>
    <xf numFmtId="0" fontId="0" fillId="21" borderId="2" xfId="0" applyFill="1" applyBorder="1"/>
    <xf numFmtId="0" fontId="0" fillId="21" borderId="3" xfId="0" applyFill="1" applyBorder="1"/>
    <xf numFmtId="0" fontId="0" fillId="0" borderId="0" xfId="0" applyAlignment="1">
      <alignment horizontal="center"/>
    </xf>
    <xf numFmtId="0" fontId="0" fillId="0" borderId="7" xfId="0" applyBorder="1"/>
    <xf numFmtId="0" fontId="7" fillId="0" borderId="8" xfId="0" applyFont="1" applyBorder="1" applyAlignment="1">
      <alignment horizontal="center"/>
    </xf>
    <xf numFmtId="0" fontId="16" fillId="0" borderId="7" xfId="0" applyFont="1" applyBorder="1" applyAlignment="1">
      <alignment horizontal="center"/>
    </xf>
    <xf numFmtId="1" fontId="8" fillId="25" borderId="0" xfId="0" applyNumberFormat="1" applyFont="1" applyFill="1" applyAlignment="1">
      <alignment horizontal="center"/>
    </xf>
    <xf numFmtId="166" fontId="0" fillId="25" borderId="0" xfId="0" applyNumberFormat="1" applyFill="1" applyAlignment="1">
      <alignment horizontal="center"/>
    </xf>
    <xf numFmtId="1" fontId="0" fillId="25" borderId="0" xfId="0" applyNumberFormat="1" applyFill="1" applyAlignment="1">
      <alignment horizontal="center"/>
    </xf>
    <xf numFmtId="0" fontId="8" fillId="16" borderId="6" xfId="0" applyFont="1" applyFill="1" applyBorder="1"/>
    <xf numFmtId="0" fontId="7" fillId="16" borderId="7" xfId="0" applyFont="1" applyFill="1" applyBorder="1" applyAlignment="1">
      <alignment horizontal="left" vertical="center"/>
    </xf>
    <xf numFmtId="165" fontId="7" fillId="16" borderId="7" xfId="0" applyNumberFormat="1" applyFont="1" applyFill="1" applyBorder="1" applyAlignment="1">
      <alignment horizontal="center"/>
    </xf>
    <xf numFmtId="0" fontId="0" fillId="0" borderId="8" xfId="0" applyBorder="1"/>
    <xf numFmtId="0" fontId="8" fillId="22" borderId="6" xfId="0" applyFont="1" applyFill="1" applyBorder="1"/>
    <xf numFmtId="0" fontId="0" fillId="22" borderId="7" xfId="0" applyFill="1" applyBorder="1"/>
    <xf numFmtId="0" fontId="7" fillId="22" borderId="7" xfId="0" applyFont="1" applyFill="1" applyBorder="1" applyAlignment="1">
      <alignment horizontal="left" vertical="center"/>
    </xf>
    <xf numFmtId="165" fontId="7" fillId="22" borderId="7" xfId="0" applyNumberFormat="1" applyFont="1" applyFill="1" applyBorder="1" applyAlignment="1">
      <alignment horizontal="center"/>
    </xf>
    <xf numFmtId="0" fontId="0" fillId="22" borderId="8" xfId="0" applyFill="1" applyBorder="1"/>
    <xf numFmtId="0" fontId="7" fillId="0" borderId="4" xfId="0" applyFont="1" applyBorder="1"/>
    <xf numFmtId="0" fontId="7" fillId="0" borderId="0" xfId="0" applyFont="1" applyAlignment="1">
      <alignment horizontal="center"/>
    </xf>
    <xf numFmtId="0" fontId="7" fillId="0" borderId="11" xfId="0" applyFont="1" applyBorder="1" applyAlignment="1">
      <alignment horizontal="center"/>
    </xf>
    <xf numFmtId="1" fontId="8" fillId="19" borderId="0" xfId="0" applyNumberFormat="1" applyFont="1" applyFill="1" applyAlignment="1">
      <alignment horizontal="center"/>
    </xf>
    <xf numFmtId="166" fontId="0" fillId="19" borderId="0" xfId="0" applyNumberFormat="1" applyFill="1" applyAlignment="1">
      <alignment horizontal="center"/>
    </xf>
    <xf numFmtId="1" fontId="0" fillId="19" borderId="0" xfId="0" applyNumberFormat="1" applyFill="1" applyAlignment="1">
      <alignment horizontal="center"/>
    </xf>
    <xf numFmtId="1" fontId="0" fillId="23" borderId="0" xfId="0" applyNumberFormat="1" applyFill="1" applyAlignment="1">
      <alignment horizontal="center"/>
    </xf>
    <xf numFmtId="0" fontId="0" fillId="0" borderId="4" xfId="0" applyBorder="1"/>
    <xf numFmtId="0" fontId="7" fillId="16" borderId="0" xfId="0" applyFont="1" applyFill="1" applyAlignment="1">
      <alignment horizontal="left" vertical="center"/>
    </xf>
    <xf numFmtId="0" fontId="0" fillId="0" borderId="11" xfId="0" applyBorder="1"/>
    <xf numFmtId="0" fontId="0" fillId="22" borderId="4" xfId="0" applyFill="1" applyBorder="1"/>
    <xf numFmtId="0" fontId="0" fillId="22" borderId="0" xfId="0" applyFill="1"/>
    <xf numFmtId="0" fontId="7" fillId="22" borderId="0" xfId="0" applyFont="1" applyFill="1" applyAlignment="1">
      <alignment horizontal="left" vertical="center"/>
    </xf>
    <xf numFmtId="165" fontId="7" fillId="22" borderId="0" xfId="0" applyNumberFormat="1" applyFont="1" applyFill="1" applyAlignment="1">
      <alignment horizontal="center"/>
    </xf>
    <xf numFmtId="0" fontId="0" fillId="22" borderId="11" xfId="0" applyFill="1" applyBorder="1"/>
    <xf numFmtId="0" fontId="7" fillId="0" borderId="0" xfId="0" applyFont="1" applyAlignment="1">
      <alignment horizontal="left"/>
    </xf>
    <xf numFmtId="0" fontId="0" fillId="0" borderId="11" xfId="0" applyBorder="1" applyAlignment="1">
      <alignment horizontal="center"/>
    </xf>
    <xf numFmtId="1" fontId="8" fillId="23" borderId="0" xfId="0" applyNumberFormat="1" applyFont="1" applyFill="1" applyAlignment="1">
      <alignment horizontal="center"/>
    </xf>
    <xf numFmtId="166" fontId="0" fillId="23" borderId="0" xfId="0" applyNumberFormat="1" applyFill="1" applyAlignment="1">
      <alignment horizontal="center"/>
    </xf>
    <xf numFmtId="0" fontId="7" fillId="22" borderId="0" xfId="0" applyFont="1" applyFill="1"/>
    <xf numFmtId="167" fontId="0" fillId="22" borderId="0" xfId="0" applyNumberFormat="1" applyFill="1" applyAlignment="1">
      <alignment horizontal="center"/>
    </xf>
    <xf numFmtId="1" fontId="8" fillId="24" borderId="0" xfId="0" applyNumberFormat="1" applyFont="1" applyFill="1" applyAlignment="1">
      <alignment horizontal="center"/>
    </xf>
    <xf numFmtId="166" fontId="0" fillId="24" borderId="0" xfId="0" applyNumberFormat="1" applyFill="1" applyAlignment="1">
      <alignment horizontal="center"/>
    </xf>
    <xf numFmtId="1" fontId="0" fillId="24" borderId="0" xfId="0" applyNumberFormat="1" applyFill="1" applyAlignment="1">
      <alignment horizontal="center"/>
    </xf>
    <xf numFmtId="0" fontId="0" fillId="0" borderId="12" xfId="0" applyBorder="1"/>
    <xf numFmtId="0" fontId="0" fillId="0" borderId="14" xfId="0" applyBorder="1"/>
    <xf numFmtId="164" fontId="7" fillId="16" borderId="4" xfId="0" applyNumberFormat="1" applyFont="1" applyFill="1" applyBorder="1" applyAlignment="1">
      <alignment horizontal="left"/>
    </xf>
    <xf numFmtId="0" fontId="7" fillId="16" borderId="0" xfId="0" applyFont="1" applyFill="1" applyAlignment="1">
      <alignment horizontal="center"/>
    </xf>
    <xf numFmtId="0" fontId="7" fillId="22" borderId="0" xfId="0" applyFont="1" applyFill="1" applyAlignment="1">
      <alignment horizontal="center"/>
    </xf>
    <xf numFmtId="165" fontId="0" fillId="22" borderId="0" xfId="0" applyNumberFormat="1" applyFill="1" applyAlignment="1">
      <alignment horizontal="center"/>
    </xf>
    <xf numFmtId="165" fontId="12" fillId="20" borderId="4" xfId="0" applyNumberFormat="1" applyFont="1" applyFill="1" applyBorder="1" applyAlignment="1" applyProtection="1">
      <alignment horizontal="center"/>
      <protection locked="0"/>
    </xf>
    <xf numFmtId="165" fontId="12" fillId="17" borderId="0" xfId="0" applyNumberFormat="1" applyFont="1" applyFill="1" applyAlignment="1" applyProtection="1">
      <alignment horizontal="center"/>
      <protection locked="0"/>
    </xf>
    <xf numFmtId="165" fontId="12" fillId="20" borderId="0" xfId="0" applyNumberFormat="1" applyFont="1" applyFill="1" applyAlignment="1" applyProtection="1">
      <alignment horizontal="center"/>
      <protection locked="0"/>
    </xf>
    <xf numFmtId="164" fontId="12" fillId="20" borderId="4" xfId="0" applyNumberFormat="1" applyFont="1" applyFill="1" applyBorder="1" applyAlignment="1" applyProtection="1">
      <alignment horizontal="center"/>
      <protection locked="0"/>
    </xf>
    <xf numFmtId="164" fontId="12" fillId="18" borderId="0" xfId="0" applyNumberFormat="1" applyFont="1" applyFill="1" applyAlignment="1" applyProtection="1">
      <alignment horizontal="center"/>
      <protection locked="0"/>
    </xf>
    <xf numFmtId="164" fontId="12" fillId="17" borderId="4" xfId="0" applyNumberFormat="1" applyFont="1" applyFill="1" applyBorder="1" applyAlignment="1" applyProtection="1">
      <alignment horizontal="center"/>
      <protection locked="0"/>
    </xf>
    <xf numFmtId="164" fontId="12" fillId="18" borderId="11" xfId="0" applyNumberFormat="1" applyFont="1" applyFill="1" applyBorder="1" applyAlignment="1" applyProtection="1">
      <alignment horizontal="center"/>
      <protection locked="0"/>
    </xf>
    <xf numFmtId="0" fontId="7" fillId="16" borderId="4" xfId="0" applyFont="1" applyFill="1" applyBorder="1" applyAlignment="1">
      <alignment horizontal="left"/>
    </xf>
    <xf numFmtId="165" fontId="0" fillId="0" borderId="0" xfId="0" applyNumberFormat="1" applyAlignment="1">
      <alignment horizontal="center"/>
    </xf>
    <xf numFmtId="0" fontId="7" fillId="22" borderId="4" xfId="0" applyFont="1" applyFill="1" applyBorder="1" applyAlignment="1">
      <alignment horizontal="left"/>
    </xf>
    <xf numFmtId="164" fontId="0" fillId="22" borderId="0" xfId="0" applyNumberFormat="1" applyFill="1" applyAlignment="1">
      <alignment horizontal="center"/>
    </xf>
    <xf numFmtId="0" fontId="0" fillId="22" borderId="0" xfId="0" applyFill="1" applyAlignment="1">
      <alignment horizontal="center"/>
    </xf>
    <xf numFmtId="0" fontId="0" fillId="0" borderId="6" xfId="0" applyBorder="1"/>
    <xf numFmtId="168" fontId="9" fillId="16" borderId="11" xfId="0" applyNumberFormat="1" applyFont="1" applyFill="1" applyBorder="1" applyAlignment="1">
      <alignment horizontal="center"/>
    </xf>
    <xf numFmtId="0" fontId="0" fillId="0" borderId="13" xfId="0" applyBorder="1"/>
    <xf numFmtId="165" fontId="7" fillId="16" borderId="12" xfId="0" applyNumberFormat="1" applyFont="1" applyFill="1" applyBorder="1" applyAlignment="1">
      <alignment horizontal="center"/>
    </xf>
    <xf numFmtId="165" fontId="7" fillId="22" borderId="12" xfId="0" applyNumberFormat="1" applyFont="1" applyFill="1" applyBorder="1" applyAlignment="1">
      <alignment horizontal="center"/>
    </xf>
    <xf numFmtId="0" fontId="0" fillId="22" borderId="14" xfId="0" applyFill="1" applyBorder="1"/>
    <xf numFmtId="0" fontId="0" fillId="22" borderId="12" xfId="0" applyFill="1" applyBorder="1"/>
    <xf numFmtId="49" fontId="13" fillId="16" borderId="4" xfId="0" applyNumberFormat="1" applyFont="1" applyFill="1" applyBorder="1" applyAlignment="1">
      <alignment horizontal="center"/>
    </xf>
    <xf numFmtId="170" fontId="0" fillId="15" borderId="0" xfId="0" applyNumberFormat="1" applyFill="1" applyAlignment="1" applyProtection="1">
      <alignment horizontal="left"/>
      <protection locked="0"/>
    </xf>
    <xf numFmtId="165" fontId="0" fillId="15" borderId="11" xfId="0" applyNumberFormat="1" applyFill="1" applyBorder="1" applyAlignment="1">
      <alignment horizontal="right"/>
    </xf>
    <xf numFmtId="49" fontId="13" fillId="22" borderId="4" xfId="0" applyNumberFormat="1" applyFont="1" applyFill="1" applyBorder="1" applyAlignment="1">
      <alignment horizontal="center"/>
    </xf>
    <xf numFmtId="170" fontId="0" fillId="22" borderId="0" xfId="0" applyNumberFormat="1" applyFill="1" applyAlignment="1" applyProtection="1">
      <alignment horizontal="left"/>
      <protection locked="0"/>
    </xf>
    <xf numFmtId="165" fontId="0" fillId="22" borderId="11" xfId="0" applyNumberFormat="1" applyFill="1" applyBorder="1" applyAlignment="1" applyProtection="1">
      <alignment horizontal="right"/>
      <protection locked="0"/>
    </xf>
    <xf numFmtId="165" fontId="0" fillId="15" borderId="11" xfId="0" applyNumberFormat="1" applyFill="1" applyBorder="1" applyAlignment="1" applyProtection="1">
      <alignment horizontal="right"/>
      <protection locked="0"/>
    </xf>
    <xf numFmtId="170" fontId="0" fillId="15" borderId="0" xfId="0" applyNumberFormat="1" applyFill="1" applyAlignment="1">
      <alignment horizontal="left"/>
    </xf>
    <xf numFmtId="170" fontId="0" fillId="22" borderId="0" xfId="0" applyNumberFormat="1" applyFill="1" applyAlignment="1">
      <alignment horizontal="left"/>
    </xf>
    <xf numFmtId="165" fontId="0" fillId="22" borderId="11" xfId="0" applyNumberFormat="1" applyFill="1" applyBorder="1" applyAlignment="1">
      <alignment horizontal="right"/>
    </xf>
    <xf numFmtId="1" fontId="13" fillId="16" borderId="4" xfId="0" applyNumberFormat="1" applyFont="1" applyFill="1" applyBorder="1" applyAlignment="1">
      <alignment horizontal="center"/>
    </xf>
    <xf numFmtId="164" fontId="7" fillId="16" borderId="0" xfId="0" applyNumberFormat="1" applyFont="1" applyFill="1" applyAlignment="1">
      <alignment horizontal="center"/>
    </xf>
    <xf numFmtId="1" fontId="13" fillId="22" borderId="4" xfId="0" applyNumberFormat="1" applyFont="1" applyFill="1" applyBorder="1" applyAlignment="1">
      <alignment horizontal="center"/>
    </xf>
    <xf numFmtId="2" fontId="0" fillId="22" borderId="0" xfId="0" applyNumberFormat="1" applyFill="1" applyAlignment="1">
      <alignment horizontal="center"/>
    </xf>
    <xf numFmtId="164" fontId="7" fillId="22" borderId="0" xfId="0" applyNumberFormat="1" applyFont="1" applyFill="1" applyAlignment="1">
      <alignment horizontal="center"/>
    </xf>
    <xf numFmtId="1" fontId="12" fillId="16" borderId="0" xfId="0" applyNumberFormat="1" applyFont="1" applyFill="1"/>
    <xf numFmtId="1" fontId="12" fillId="22" borderId="0" xfId="0" applyNumberFormat="1" applyFont="1" applyFill="1"/>
    <xf numFmtId="0" fontId="7" fillId="16" borderId="6" xfId="0" applyFont="1" applyFill="1" applyBorder="1"/>
    <xf numFmtId="164" fontId="0" fillId="16" borderId="7" xfId="0" applyNumberFormat="1" applyFill="1" applyBorder="1" applyAlignment="1">
      <alignment horizontal="center"/>
    </xf>
    <xf numFmtId="164" fontId="0" fillId="16" borderId="8" xfId="0" applyNumberFormat="1" applyFill="1" applyBorder="1" applyAlignment="1">
      <alignment horizontal="center"/>
    </xf>
    <xf numFmtId="0" fontId="7" fillId="22" borderId="6" xfId="0" applyFont="1" applyFill="1" applyBorder="1"/>
    <xf numFmtId="164" fontId="0" fillId="22" borderId="7" xfId="0" applyNumberFormat="1" applyFill="1" applyBorder="1" applyAlignment="1">
      <alignment horizontal="center"/>
    </xf>
    <xf numFmtId="164" fontId="0" fillId="22" borderId="8" xfId="0" applyNumberFormat="1" applyFill="1" applyBorder="1" applyAlignment="1">
      <alignment horizontal="center"/>
    </xf>
    <xf numFmtId="0" fontId="0" fillId="22" borderId="0" xfId="0" applyFill="1" applyProtection="1">
      <protection locked="0"/>
    </xf>
    <xf numFmtId="0" fontId="7" fillId="16" borderId="4" xfId="0" applyFont="1" applyFill="1" applyBorder="1"/>
    <xf numFmtId="164" fontId="0" fillId="16" borderId="11" xfId="0" applyNumberFormat="1" applyFill="1" applyBorder="1" applyAlignment="1">
      <alignment horizontal="center"/>
    </xf>
    <xf numFmtId="0" fontId="7" fillId="22" borderId="4" xfId="0" applyFont="1" applyFill="1" applyBorder="1"/>
    <xf numFmtId="164" fontId="0" fillId="22" borderId="11" xfId="0" applyNumberFormat="1" applyFill="1" applyBorder="1" applyAlignment="1">
      <alignment horizontal="center"/>
    </xf>
    <xf numFmtId="0" fontId="7" fillId="16" borderId="13" xfId="0" applyFont="1" applyFill="1" applyBorder="1"/>
    <xf numFmtId="165" fontId="0" fillId="16" borderId="12" xfId="0" applyNumberFormat="1" applyFill="1" applyBorder="1"/>
    <xf numFmtId="164" fontId="0" fillId="16" borderId="14" xfId="0" applyNumberFormat="1" applyFill="1" applyBorder="1" applyAlignment="1">
      <alignment horizontal="center"/>
    </xf>
    <xf numFmtId="0" fontId="7" fillId="22" borderId="13" xfId="0" applyFont="1" applyFill="1" applyBorder="1"/>
    <xf numFmtId="165" fontId="0" fillId="22" borderId="12" xfId="0" applyNumberFormat="1" applyFill="1" applyBorder="1"/>
    <xf numFmtId="164" fontId="0" fillId="22" borderId="14" xfId="0" applyNumberFormat="1" applyFill="1" applyBorder="1" applyAlignment="1">
      <alignment horizontal="center"/>
    </xf>
    <xf numFmtId="0" fontId="7" fillId="0" borderId="6" xfId="0" applyFont="1" applyBorder="1" applyAlignment="1">
      <alignment horizontal="left"/>
    </xf>
    <xf numFmtId="0" fontId="0" fillId="0" borderId="7" xfId="0" applyBorder="1" applyAlignment="1">
      <alignment horizontal="left"/>
    </xf>
    <xf numFmtId="0" fontId="7" fillId="0" borderId="13" xfId="0" applyFont="1" applyBorder="1" applyAlignment="1">
      <alignment horizontal="left"/>
    </xf>
    <xf numFmtId="0" fontId="7" fillId="0" borderId="12" xfId="0" applyFont="1" applyBorder="1" applyAlignment="1">
      <alignment horizontal="left"/>
    </xf>
    <xf numFmtId="0" fontId="0" fillId="0" borderId="7" xfId="0" applyBorder="1" applyAlignment="1">
      <alignment horizontal="center"/>
    </xf>
    <xf numFmtId="0" fontId="0" fillId="0" borderId="8" xfId="0" applyBorder="1" applyAlignment="1">
      <alignment horizontal="center"/>
    </xf>
    <xf numFmtId="49" fontId="7" fillId="0" borderId="4" xfId="0" applyNumberFormat="1" applyFont="1" applyBorder="1" applyAlignment="1">
      <alignment horizontal="left"/>
    </xf>
    <xf numFmtId="49" fontId="7" fillId="0" borderId="0" xfId="0" applyNumberFormat="1" applyFont="1" applyAlignment="1">
      <alignment horizontal="left"/>
    </xf>
    <xf numFmtId="0" fontId="0" fillId="0" borderId="0" xfId="0" applyAlignment="1">
      <alignment horizontal="left"/>
    </xf>
    <xf numFmtId="0" fontId="8" fillId="0" borderId="10" xfId="0" applyFont="1" applyBorder="1" applyAlignment="1">
      <alignment horizontal="center"/>
    </xf>
    <xf numFmtId="11" fontId="0" fillId="0" borderId="0" xfId="0" applyNumberFormat="1" applyAlignment="1">
      <alignment horizontal="center"/>
    </xf>
    <xf numFmtId="2" fontId="0" fillId="0" borderId="0" xfId="0" applyNumberFormat="1" applyAlignment="1">
      <alignment horizontal="center"/>
    </xf>
    <xf numFmtId="11" fontId="0" fillId="0" borderId="11" xfId="0" applyNumberFormat="1" applyBorder="1" applyAlignment="1">
      <alignment horizontal="center"/>
    </xf>
    <xf numFmtId="165" fontId="7" fillId="0" borderId="0" xfId="0" applyNumberFormat="1" applyFont="1" applyAlignment="1">
      <alignment horizontal="center"/>
    </xf>
    <xf numFmtId="11" fontId="0" fillId="0" borderId="0" xfId="0" applyNumberFormat="1"/>
    <xf numFmtId="1" fontId="7" fillId="16" borderId="0" xfId="0" applyNumberFormat="1" applyFont="1" applyFill="1" applyAlignment="1" applyProtection="1">
      <alignment horizontal="center"/>
      <protection locked="0"/>
    </xf>
    <xf numFmtId="2" fontId="7" fillId="16" borderId="0" xfId="0" applyNumberFormat="1" applyFont="1" applyFill="1" applyAlignment="1" applyProtection="1">
      <alignment horizontal="center"/>
      <protection locked="0"/>
    </xf>
    <xf numFmtId="0" fontId="0" fillId="16" borderId="0" xfId="0" applyFill="1" applyAlignment="1">
      <alignment horizontal="left" vertical="center"/>
    </xf>
    <xf numFmtId="0" fontId="0" fillId="16" borderId="15" xfId="0" applyFill="1" applyBorder="1" applyAlignment="1">
      <alignment horizontal="center"/>
    </xf>
    <xf numFmtId="0" fontId="0" fillId="16" borderId="2" xfId="0" applyFill="1" applyBorder="1"/>
    <xf numFmtId="0" fontId="7" fillId="0" borderId="3" xfId="0" applyFont="1" applyBorder="1" applyAlignment="1">
      <alignment horizontal="right"/>
    </xf>
    <xf numFmtId="0" fontId="0" fillId="22" borderId="15" xfId="0" applyFill="1" applyBorder="1" applyAlignment="1">
      <alignment horizontal="center"/>
    </xf>
    <xf numFmtId="1" fontId="0" fillId="22" borderId="2" xfId="0" applyNumberFormat="1" applyFill="1" applyBorder="1" applyAlignment="1">
      <alignment horizontal="center"/>
    </xf>
    <xf numFmtId="0" fontId="0" fillId="22" borderId="2" xfId="0" applyFill="1" applyBorder="1"/>
    <xf numFmtId="0" fontId="7" fillId="22" borderId="3" xfId="0" applyFont="1" applyFill="1" applyBorder="1" applyAlignment="1">
      <alignment horizontal="right"/>
    </xf>
    <xf numFmtId="0" fontId="0" fillId="22" borderId="0" xfId="0" applyFill="1" applyAlignment="1">
      <alignment horizontal="left" vertical="center"/>
    </xf>
    <xf numFmtId="0" fontId="22" fillId="26" borderId="10" xfId="0" applyFont="1" applyFill="1" applyBorder="1" applyAlignment="1">
      <alignment vertical="center" wrapText="1"/>
    </xf>
    <xf numFmtId="0" fontId="21" fillId="26" borderId="10" xfId="0" applyFont="1" applyFill="1" applyBorder="1" applyAlignment="1">
      <alignment vertical="center" wrapText="1"/>
    </xf>
    <xf numFmtId="0" fontId="23" fillId="0" borderId="10" xfId="0" applyFont="1" applyBorder="1" applyAlignment="1">
      <alignment vertical="center" wrapText="1"/>
    </xf>
    <xf numFmtId="0" fontId="0" fillId="15" borderId="0" xfId="0" applyFill="1"/>
    <xf numFmtId="0" fontId="21" fillId="15" borderId="0" xfId="0" applyFont="1" applyFill="1" applyAlignment="1">
      <alignment vertical="center"/>
    </xf>
    <xf numFmtId="0" fontId="23" fillId="0" borderId="10" xfId="0" applyFont="1" applyBorder="1"/>
    <xf numFmtId="0" fontId="23" fillId="0" borderId="5" xfId="0" applyFont="1" applyBorder="1" applyAlignment="1">
      <alignment vertical="center" wrapText="1"/>
    </xf>
    <xf numFmtId="0" fontId="23" fillId="15" borderId="10" xfId="0" applyFont="1" applyFill="1" applyBorder="1" applyAlignment="1">
      <alignment vertical="center" wrapText="1"/>
    </xf>
    <xf numFmtId="0" fontId="0" fillId="0" borderId="4" xfId="0" applyBorder="1" applyAlignment="1">
      <alignment horizontal="fill"/>
    </xf>
    <xf numFmtId="0" fontId="0" fillId="0" borderId="0" xfId="0" applyAlignment="1">
      <alignment horizontal="fill"/>
    </xf>
    <xf numFmtId="0" fontId="0" fillId="0" borderId="11" xfId="0" applyBorder="1" applyAlignment="1">
      <alignment horizontal="fill"/>
    </xf>
    <xf numFmtId="169" fontId="15" fillId="16" borderId="0" xfId="0" applyNumberFormat="1" applyFont="1" applyFill="1" applyAlignment="1" applyProtection="1">
      <alignment horizontal="center"/>
      <protection locked="0"/>
    </xf>
    <xf numFmtId="169" fontId="7" fillId="16" borderId="0" xfId="0" applyNumberFormat="1" applyFont="1" applyFill="1" applyAlignment="1" applyProtection="1">
      <alignment horizontal="center"/>
      <protection locked="0"/>
    </xf>
    <xf numFmtId="1" fontId="7" fillId="16" borderId="0" xfId="0" applyNumberFormat="1" applyFont="1" applyFill="1" applyProtection="1">
      <protection locked="0"/>
    </xf>
    <xf numFmtId="0" fontId="7" fillId="16" borderId="12" xfId="0" applyFont="1" applyFill="1" applyBorder="1" applyAlignment="1" applyProtection="1">
      <alignment horizontal="center" vertical="top"/>
      <protection locked="0"/>
    </xf>
    <xf numFmtId="1" fontId="7" fillId="16" borderId="12" xfId="0" applyNumberFormat="1" applyFont="1" applyFill="1" applyBorder="1" applyAlignment="1" applyProtection="1">
      <alignment horizontal="center" vertical="top"/>
      <protection locked="0"/>
    </xf>
    <xf numFmtId="166" fontId="7" fillId="16" borderId="12" xfId="0" applyNumberFormat="1" applyFont="1" applyFill="1" applyBorder="1" applyAlignment="1" applyProtection="1">
      <alignment horizontal="center" vertical="top"/>
      <protection locked="0"/>
    </xf>
    <xf numFmtId="2" fontId="7" fillId="16" borderId="12" xfId="0" applyNumberFormat="1" applyFont="1" applyFill="1" applyBorder="1" applyAlignment="1" applyProtection="1">
      <alignment horizontal="center" vertical="top"/>
      <protection locked="0"/>
    </xf>
    <xf numFmtId="166" fontId="15" fillId="16" borderId="12" xfId="0" applyNumberFormat="1" applyFont="1" applyFill="1" applyBorder="1" applyAlignment="1" applyProtection="1">
      <alignment horizontal="center" vertical="top"/>
      <protection locked="0"/>
    </xf>
    <xf numFmtId="2" fontId="0" fillId="15" borderId="7" xfId="0" applyNumberFormat="1" applyFill="1" applyBorder="1" applyAlignment="1" applyProtection="1">
      <alignment horizontal="center"/>
      <protection locked="0"/>
    </xf>
    <xf numFmtId="0" fontId="7" fillId="15" borderId="0" xfId="0" applyFont="1" applyFill="1" applyAlignment="1" applyProtection="1">
      <alignment horizontal="center"/>
      <protection locked="0"/>
    </xf>
    <xf numFmtId="1" fontId="15" fillId="15" borderId="0" xfId="0" applyNumberFormat="1" applyFont="1" applyFill="1" applyAlignment="1" applyProtection="1">
      <alignment horizontal="center"/>
      <protection locked="0"/>
    </xf>
    <xf numFmtId="166" fontId="7" fillId="15" borderId="0" xfId="0" applyNumberFormat="1" applyFont="1" applyFill="1" applyAlignment="1" applyProtection="1">
      <alignment horizontal="center"/>
      <protection locked="0"/>
    </xf>
    <xf numFmtId="2" fontId="16" fillId="15" borderId="0" xfId="0" applyNumberFormat="1" applyFont="1" applyFill="1" applyAlignment="1" applyProtection="1">
      <alignment horizontal="center"/>
      <protection locked="0"/>
    </xf>
    <xf numFmtId="2" fontId="15" fillId="15" borderId="0" xfId="0" applyNumberFormat="1" applyFont="1" applyFill="1" applyAlignment="1" applyProtection="1">
      <alignment horizontal="center"/>
      <protection locked="0"/>
    </xf>
    <xf numFmtId="166" fontId="17" fillId="15" borderId="0" xfId="0" applyNumberFormat="1" applyFont="1" applyFill="1" applyAlignment="1" applyProtection="1">
      <alignment horizontal="center"/>
      <protection locked="0"/>
    </xf>
    <xf numFmtId="169" fontId="17" fillId="15" borderId="0" xfId="0" applyNumberFormat="1" applyFont="1" applyFill="1" applyAlignment="1" applyProtection="1">
      <alignment horizontal="center"/>
      <protection locked="0"/>
    </xf>
    <xf numFmtId="169" fontId="15" fillId="15" borderId="0" xfId="0" applyNumberFormat="1" applyFont="1" applyFill="1" applyAlignment="1" applyProtection="1">
      <alignment horizontal="center"/>
      <protection locked="0"/>
    </xf>
    <xf numFmtId="0" fontId="7" fillId="15" borderId="12" xfId="0" applyFont="1" applyFill="1" applyBorder="1" applyAlignment="1" applyProtection="1">
      <alignment horizontal="center" vertical="top"/>
      <protection locked="0"/>
    </xf>
    <xf numFmtId="1" fontId="7" fillId="15" borderId="12" xfId="0" applyNumberFormat="1" applyFont="1" applyFill="1" applyBorder="1" applyAlignment="1" applyProtection="1">
      <alignment horizontal="center" vertical="top"/>
      <protection locked="0"/>
    </xf>
    <xf numFmtId="166" fontId="7" fillId="15" borderId="12" xfId="0" applyNumberFormat="1" applyFont="1" applyFill="1" applyBorder="1" applyAlignment="1" applyProtection="1">
      <alignment horizontal="center" vertical="top"/>
      <protection locked="0"/>
    </xf>
    <xf numFmtId="2" fontId="7" fillId="15" borderId="12" xfId="0" applyNumberFormat="1" applyFont="1" applyFill="1" applyBorder="1" applyAlignment="1" applyProtection="1">
      <alignment horizontal="center" vertical="top"/>
      <protection locked="0"/>
    </xf>
    <xf numFmtId="166" fontId="15" fillId="15" borderId="12" xfId="0" applyNumberFormat="1" applyFont="1" applyFill="1" applyBorder="1" applyAlignment="1" applyProtection="1">
      <alignment horizontal="center" vertical="top"/>
      <protection locked="0"/>
    </xf>
    <xf numFmtId="169" fontId="15" fillId="15" borderId="12" xfId="0" applyNumberFormat="1" applyFont="1" applyFill="1" applyBorder="1" applyAlignment="1" applyProtection="1">
      <alignment horizontal="center" vertical="top"/>
      <protection locked="0"/>
    </xf>
    <xf numFmtId="169" fontId="7" fillId="15" borderId="12" xfId="0" applyNumberFormat="1" applyFont="1" applyFill="1" applyBorder="1" applyAlignment="1" applyProtection="1">
      <alignment horizontal="center" vertical="top"/>
      <protection locked="0"/>
    </xf>
    <xf numFmtId="1" fontId="7" fillId="16" borderId="0" xfId="0" applyNumberFormat="1" applyFont="1" applyFill="1" applyAlignment="1" applyProtection="1">
      <alignment horizontal="left"/>
      <protection locked="0"/>
    </xf>
    <xf numFmtId="1" fontId="7" fillId="16" borderId="0" xfId="1" applyNumberFormat="1" applyFill="1" applyAlignment="1" applyProtection="1">
      <alignment horizontal="center"/>
      <protection locked="0"/>
    </xf>
    <xf numFmtId="166" fontId="7" fillId="16" borderId="0" xfId="1" applyNumberFormat="1" applyFill="1" applyAlignment="1" applyProtection="1">
      <alignment horizontal="center"/>
      <protection locked="0"/>
    </xf>
    <xf numFmtId="1" fontId="0" fillId="0" borderId="0" xfId="0" applyNumberFormat="1"/>
    <xf numFmtId="1" fontId="0" fillId="16" borderId="0" xfId="0" applyNumberFormat="1" applyFill="1" applyAlignment="1" applyProtection="1">
      <alignment horizontal="center"/>
      <protection locked="0"/>
    </xf>
    <xf numFmtId="1" fontId="8" fillId="16" borderId="0" xfId="0" applyNumberFormat="1" applyFont="1" applyFill="1" applyProtection="1">
      <protection locked="0"/>
    </xf>
    <xf numFmtId="0" fontId="19" fillId="0" borderId="0" xfId="0" applyFont="1"/>
    <xf numFmtId="0" fontId="7" fillId="0" borderId="13" xfId="0" applyFont="1" applyBorder="1" applyAlignment="1">
      <alignment horizontal="center"/>
    </xf>
    <xf numFmtId="0" fontId="0" fillId="0" borderId="12" xfId="0" applyBorder="1" applyAlignment="1">
      <alignment horizontal="center"/>
    </xf>
    <xf numFmtId="0" fontId="7" fillId="0" borderId="12" xfId="0" applyFont="1" applyBorder="1" applyAlignment="1">
      <alignment horizontal="center"/>
    </xf>
    <xf numFmtId="0" fontId="0" fillId="0" borderId="14" xfId="0" applyBorder="1" applyAlignment="1">
      <alignment horizontal="center"/>
    </xf>
    <xf numFmtId="0" fontId="0" fillId="0" borderId="6" xfId="0" applyBorder="1" applyAlignment="1">
      <alignment horizontal="left"/>
    </xf>
    <xf numFmtId="0" fontId="7" fillId="0" borderId="14" xfId="0" applyFont="1" applyBorder="1" applyAlignment="1">
      <alignment horizontal="center"/>
    </xf>
    <xf numFmtId="49" fontId="0" fillId="0" borderId="0" xfId="0" applyNumberFormat="1"/>
    <xf numFmtId="169" fontId="7" fillId="15" borderId="0" xfId="0" applyNumberFormat="1" applyFont="1" applyFill="1" applyAlignment="1" applyProtection="1">
      <alignment horizontal="center" vertical="top"/>
      <protection locked="0"/>
    </xf>
    <xf numFmtId="0" fontId="0" fillId="0" borderId="0" xfId="0" applyAlignment="1">
      <alignment wrapText="1"/>
    </xf>
    <xf numFmtId="49" fontId="0" fillId="0" borderId="6" xfId="0" applyNumberFormat="1" applyBorder="1" applyAlignment="1">
      <alignment wrapText="1"/>
    </xf>
    <xf numFmtId="49" fontId="0" fillId="0" borderId="8" xfId="0" applyNumberFormat="1" applyBorder="1" applyAlignment="1">
      <alignment wrapText="1"/>
    </xf>
    <xf numFmtId="49" fontId="0" fillId="0" borderId="4" xfId="0" applyNumberFormat="1" applyBorder="1" applyAlignment="1">
      <alignment wrapText="1"/>
    </xf>
    <xf numFmtId="49" fontId="0" fillId="0" borderId="11" xfId="0" applyNumberFormat="1" applyBorder="1" applyAlignment="1">
      <alignment wrapText="1"/>
    </xf>
    <xf numFmtId="0" fontId="0" fillId="0" borderId="4" xfId="0" applyBorder="1" applyAlignment="1">
      <alignment wrapText="1"/>
    </xf>
    <xf numFmtId="0" fontId="0" fillId="0" borderId="11" xfId="0" applyBorder="1" applyAlignment="1">
      <alignment wrapText="1"/>
    </xf>
    <xf numFmtId="0" fontId="0" fillId="0" borderId="11" xfId="0" quotePrefix="1" applyBorder="1" applyAlignment="1">
      <alignment wrapText="1"/>
    </xf>
    <xf numFmtId="1" fontId="8" fillId="16" borderId="0" xfId="0" applyNumberFormat="1" applyFont="1" applyFill="1" applyAlignment="1" applyProtection="1">
      <alignment horizontal="left"/>
      <protection locked="0"/>
    </xf>
    <xf numFmtId="164" fontId="0" fillId="22" borderId="4" xfId="0" applyNumberFormat="1" applyFill="1" applyBorder="1" applyAlignment="1">
      <alignment horizontal="left"/>
    </xf>
    <xf numFmtId="49" fontId="0" fillId="0" borderId="4" xfId="0" applyNumberFormat="1" applyBorder="1" applyAlignment="1">
      <alignment horizontal="left"/>
    </xf>
    <xf numFmtId="0" fontId="0" fillId="0" borderId="4" xfId="0" applyBorder="1" applyAlignment="1">
      <alignment horizontal="center"/>
    </xf>
    <xf numFmtId="0" fontId="16" fillId="45" borderId="7" xfId="0" applyFont="1" applyFill="1" applyBorder="1" applyAlignment="1">
      <alignment horizontal="center"/>
    </xf>
    <xf numFmtId="0" fontId="16" fillId="45" borderId="8" xfId="0" applyFont="1" applyFill="1" applyBorder="1" applyAlignment="1">
      <alignment horizontal="center"/>
    </xf>
    <xf numFmtId="0" fontId="16" fillId="45" borderId="6" xfId="0" applyFont="1" applyFill="1" applyBorder="1" applyAlignment="1">
      <alignment horizontal="center"/>
    </xf>
    <xf numFmtId="0" fontId="16" fillId="45" borderId="5" xfId="0" applyFont="1" applyFill="1" applyBorder="1" applyAlignment="1">
      <alignment horizontal="center"/>
    </xf>
    <xf numFmtId="0" fontId="0" fillId="45" borderId="4" xfId="0" applyFill="1" applyBorder="1"/>
    <xf numFmtId="49" fontId="7" fillId="45" borderId="0" xfId="0" applyNumberFormat="1" applyFont="1" applyFill="1" applyAlignment="1">
      <alignment horizontal="center"/>
    </xf>
    <xf numFmtId="49" fontId="7" fillId="45" borderId="11" xfId="0" applyNumberFormat="1" applyFont="1" applyFill="1" applyBorder="1" applyAlignment="1">
      <alignment horizontal="center"/>
    </xf>
    <xf numFmtId="49" fontId="7" fillId="45" borderId="4" xfId="0" applyNumberFormat="1" applyFont="1" applyFill="1" applyBorder="1" applyAlignment="1">
      <alignment horizontal="center"/>
    </xf>
    <xf numFmtId="49" fontId="0" fillId="45" borderId="16" xfId="0" applyNumberFormat="1" applyFill="1" applyBorder="1"/>
    <xf numFmtId="0" fontId="0" fillId="45" borderId="11" xfId="0" applyFill="1" applyBorder="1"/>
    <xf numFmtId="49" fontId="7" fillId="45" borderId="16" xfId="0" applyNumberFormat="1" applyFont="1" applyFill="1" applyBorder="1" applyAlignment="1">
      <alignment horizontal="center"/>
    </xf>
    <xf numFmtId="49" fontId="0" fillId="45" borderId="11" xfId="0" applyNumberFormat="1" applyFill="1" applyBorder="1"/>
    <xf numFmtId="49" fontId="7" fillId="45" borderId="13" xfId="0" applyNumberFormat="1" applyFont="1" applyFill="1" applyBorder="1" applyAlignment="1">
      <alignment horizontal="center"/>
    </xf>
    <xf numFmtId="0" fontId="0" fillId="45" borderId="13" xfId="0" applyFill="1" applyBorder="1"/>
    <xf numFmtId="49" fontId="0" fillId="45" borderId="0" xfId="0" applyNumberFormat="1" applyFill="1" applyAlignment="1">
      <alignment horizontal="center"/>
    </xf>
    <xf numFmtId="49" fontId="7" fillId="45" borderId="14" xfId="0" applyNumberFormat="1" applyFont="1" applyFill="1" applyBorder="1" applyAlignment="1">
      <alignment horizontal="center"/>
    </xf>
    <xf numFmtId="0" fontId="0" fillId="45" borderId="10" xfId="0" applyFill="1" applyBorder="1"/>
    <xf numFmtId="49" fontId="7" fillId="45" borderId="9" xfId="0" applyNumberFormat="1" applyFont="1" applyFill="1" applyBorder="1" applyAlignment="1">
      <alignment horizontal="center"/>
    </xf>
    <xf numFmtId="0" fontId="7" fillId="45" borderId="6" xfId="0" applyFont="1" applyFill="1" applyBorder="1"/>
    <xf numFmtId="1" fontId="7" fillId="45" borderId="8" xfId="0" applyNumberFormat="1" applyFont="1" applyFill="1" applyBorder="1" applyAlignment="1">
      <alignment horizontal="center"/>
    </xf>
    <xf numFmtId="0" fontId="7" fillId="45" borderId="13" xfId="0" applyFont="1" applyFill="1" applyBorder="1"/>
    <xf numFmtId="1" fontId="0" fillId="45" borderId="14" xfId="0" applyNumberFormat="1" applyFill="1" applyBorder="1" applyAlignment="1">
      <alignment horizontal="center"/>
    </xf>
    <xf numFmtId="2" fontId="0" fillId="15" borderId="0" xfId="0" applyNumberFormat="1" applyFill="1" applyAlignment="1" applyProtection="1">
      <alignment horizontal="center"/>
      <protection locked="0"/>
    </xf>
    <xf numFmtId="1" fontId="0" fillId="16" borderId="0" xfId="0" applyNumberFormat="1" applyFill="1" applyAlignment="1" applyProtection="1">
      <alignment horizontal="left"/>
      <protection locked="0"/>
    </xf>
    <xf numFmtId="0" fontId="11" fillId="45" borderId="7" xfId="0" applyFont="1" applyFill="1" applyBorder="1"/>
    <xf numFmtId="0" fontId="7" fillId="45" borderId="0" xfId="0" applyFont="1" applyFill="1"/>
    <xf numFmtId="0" fontId="0" fillId="45" borderId="0" xfId="0" applyFill="1"/>
    <xf numFmtId="0" fontId="0" fillId="45" borderId="14" xfId="0" applyFill="1" applyBorder="1"/>
    <xf numFmtId="0" fontId="0" fillId="0" borderId="0" xfId="0" applyAlignment="1">
      <alignment horizontal="right"/>
    </xf>
    <xf numFmtId="0" fontId="10" fillId="0" borderId="0" xfId="0" applyFont="1" applyAlignment="1">
      <alignment horizontal="center"/>
    </xf>
    <xf numFmtId="0" fontId="0" fillId="0" borderId="4" xfId="0" applyBorder="1" applyAlignment="1">
      <alignment horizontal="left"/>
    </xf>
    <xf numFmtId="0" fontId="0" fillId="0" borderId="13" xfId="0" applyBorder="1" applyAlignment="1">
      <alignment horizontal="left"/>
    </xf>
    <xf numFmtId="0" fontId="10" fillId="0" borderId="4" xfId="0" applyFont="1" applyBorder="1" applyAlignment="1">
      <alignment horizontal="center"/>
    </xf>
    <xf numFmtId="1" fontId="0" fillId="45" borderId="11" xfId="0" applyNumberFormat="1" applyFill="1" applyBorder="1" applyAlignment="1">
      <alignment horizontal="center"/>
    </xf>
    <xf numFmtId="0" fontId="7" fillId="16" borderId="0" xfId="0" applyFont="1" applyFill="1" applyProtection="1">
      <protection locked="0"/>
    </xf>
    <xf numFmtId="166" fontId="0" fillId="16" borderId="0" xfId="0" applyNumberFormat="1" applyFill="1" applyAlignment="1" applyProtection="1">
      <alignment horizontal="center"/>
      <protection locked="0"/>
    </xf>
    <xf numFmtId="0" fontId="7" fillId="16" borderId="7" xfId="0" applyFont="1" applyFill="1" applyBorder="1" applyAlignment="1" applyProtection="1">
      <alignment horizontal="center"/>
      <protection locked="0"/>
    </xf>
    <xf numFmtId="1" fontId="15" fillId="16" borderId="7" xfId="0" applyNumberFormat="1" applyFont="1" applyFill="1" applyBorder="1" applyAlignment="1" applyProtection="1">
      <alignment horizontal="center"/>
      <protection locked="0"/>
    </xf>
    <xf numFmtId="166" fontId="7" fillId="16" borderId="7" xfId="0" applyNumberFormat="1" applyFont="1" applyFill="1" applyBorder="1" applyAlignment="1" applyProtection="1">
      <alignment horizontal="center"/>
      <protection locked="0"/>
    </xf>
    <xf numFmtId="2" fontId="16" fillId="16" borderId="7" xfId="0" applyNumberFormat="1" applyFont="1" applyFill="1" applyBorder="1" applyAlignment="1" applyProtection="1">
      <alignment horizontal="center"/>
      <protection locked="0"/>
    </xf>
    <xf numFmtId="166" fontId="17" fillId="16" borderId="7" xfId="0" applyNumberFormat="1" applyFont="1" applyFill="1" applyBorder="1" applyAlignment="1" applyProtection="1">
      <alignment horizontal="center"/>
      <protection locked="0"/>
    </xf>
    <xf numFmtId="1" fontId="0" fillId="16" borderId="12" xfId="0" applyNumberFormat="1" applyFill="1" applyBorder="1" applyAlignment="1" applyProtection="1">
      <alignment horizontal="center"/>
      <protection locked="0"/>
    </xf>
    <xf numFmtId="166" fontId="0" fillId="16" borderId="12" xfId="0" applyNumberFormat="1" applyFill="1" applyBorder="1" applyAlignment="1" applyProtection="1">
      <alignment horizontal="center"/>
      <protection locked="0"/>
    </xf>
    <xf numFmtId="166" fontId="7" fillId="0" borderId="0" xfId="0" applyNumberFormat="1" applyFont="1" applyAlignment="1" applyProtection="1">
      <alignment horizontal="center"/>
      <protection locked="0"/>
    </xf>
    <xf numFmtId="0" fontId="7" fillId="0" borderId="0" xfId="0" applyFont="1" applyAlignment="1" applyProtection="1">
      <alignment horizontal="center"/>
      <protection locked="0"/>
    </xf>
    <xf numFmtId="2" fontId="7" fillId="0" borderId="0" xfId="0" applyNumberFormat="1" applyFont="1" applyAlignment="1" applyProtection="1">
      <alignment horizontal="center"/>
      <protection locked="0"/>
    </xf>
    <xf numFmtId="0" fontId="7" fillId="0" borderId="0" xfId="0" applyFont="1" applyProtection="1">
      <protection locked="0"/>
    </xf>
    <xf numFmtId="1" fontId="0" fillId="16" borderId="12" xfId="0" applyNumberFormat="1" applyFill="1" applyBorder="1" applyAlignment="1" applyProtection="1">
      <alignment horizontal="left"/>
      <protection locked="0"/>
    </xf>
    <xf numFmtId="0" fontId="7" fillId="16" borderId="7" xfId="0" applyFont="1" applyFill="1" applyBorder="1" applyAlignment="1" applyProtection="1">
      <alignment horizontal="center" vertical="center"/>
      <protection locked="0"/>
    </xf>
    <xf numFmtId="0" fontId="7" fillId="16" borderId="12" xfId="0" applyFont="1" applyFill="1" applyBorder="1" applyAlignment="1" applyProtection="1">
      <alignment horizontal="center" vertical="center"/>
      <protection locked="0"/>
    </xf>
    <xf numFmtId="2" fontId="0" fillId="16" borderId="0" xfId="0" applyNumberFormat="1" applyFill="1" applyAlignment="1" applyProtection="1">
      <alignment horizontal="center" vertical="center"/>
      <protection locked="0"/>
    </xf>
    <xf numFmtId="2" fontId="7" fillId="16" borderId="0" xfId="0" applyNumberFormat="1" applyFont="1" applyFill="1" applyAlignment="1" applyProtection="1">
      <alignment horizontal="center" vertical="center"/>
      <protection locked="0"/>
    </xf>
    <xf numFmtId="2" fontId="7" fillId="16" borderId="12" xfId="0" applyNumberFormat="1" applyFont="1" applyFill="1" applyBorder="1" applyAlignment="1" applyProtection="1">
      <alignment horizontal="center" vertical="center"/>
      <protection locked="0"/>
    </xf>
    <xf numFmtId="2" fontId="7" fillId="15" borderId="0" xfId="0" applyNumberFormat="1" applyFont="1" applyFill="1" applyAlignment="1" applyProtection="1">
      <alignment horizontal="center" vertical="center"/>
      <protection locked="0"/>
    </xf>
    <xf numFmtId="2" fontId="7" fillId="15" borderId="12" xfId="0" applyNumberFormat="1" applyFont="1" applyFill="1" applyBorder="1" applyAlignment="1" applyProtection="1">
      <alignment horizontal="center" vertical="center"/>
      <protection locked="0"/>
    </xf>
    <xf numFmtId="0" fontId="7" fillId="15" borderId="0" xfId="0" applyFont="1" applyFill="1" applyAlignment="1" applyProtection="1">
      <alignment horizontal="center" vertical="center"/>
      <protection locked="0"/>
    </xf>
    <xf numFmtId="0" fontId="7" fillId="15" borderId="12" xfId="0" applyFont="1" applyFill="1" applyBorder="1" applyAlignment="1" applyProtection="1">
      <alignment horizontal="center" vertical="center"/>
      <protection locked="0"/>
    </xf>
    <xf numFmtId="0" fontId="7" fillId="16" borderId="0" xfId="0" applyFont="1" applyFill="1" applyAlignment="1" applyProtection="1">
      <alignment horizontal="center" vertical="center"/>
      <protection locked="0"/>
    </xf>
  </cellXfs>
  <cellStyles count="1115">
    <cellStyle name="20 % - Akzent1" xfId="220" builtinId="30" customBuiltin="1"/>
    <cellStyle name="20 % - Akzent2" xfId="224" builtinId="34" customBuiltin="1"/>
    <cellStyle name="20 % - Akzent3" xfId="228" builtinId="38" customBuiltin="1"/>
    <cellStyle name="20 % - Akzent4" xfId="232" builtinId="42" customBuiltin="1"/>
    <cellStyle name="20 % - Akzent5" xfId="236" builtinId="46" customBuiltin="1"/>
    <cellStyle name="20 % - Akzent6" xfId="240" builtinId="50" customBuiltin="1"/>
    <cellStyle name="20% - Accent1 2" xfId="2" xr:uid="{00000000-0005-0000-0000-000001000000}"/>
    <cellStyle name="20% - Accent1 2 2" xfId="3" xr:uid="{00000000-0005-0000-0000-000002000000}"/>
    <cellStyle name="20% - Accent1 2 2 2" xfId="4" xr:uid="{00000000-0005-0000-0000-000003000000}"/>
    <cellStyle name="20% - Accent1 2 2 2 2" xfId="105" xr:uid="{00000000-0005-0000-0000-000004000000}"/>
    <cellStyle name="20% - Accent1 2 2 2 2 2" xfId="347" xr:uid="{00000000-0005-0000-0000-000005000000}"/>
    <cellStyle name="20% - Accent1 2 2 2 2 2 2" xfId="789" xr:uid="{00000000-0005-0000-0000-000006000000}"/>
    <cellStyle name="20% - Accent1 2 2 2 2 3" xfId="575" xr:uid="{00000000-0005-0000-0000-000007000000}"/>
    <cellStyle name="20% - Accent1 2 2 2 2 4" xfId="1017" xr:uid="{00000000-0005-0000-0000-000008000000}"/>
    <cellStyle name="20% - Accent1 2 2 2 3" xfId="247" xr:uid="{00000000-0005-0000-0000-000009000000}"/>
    <cellStyle name="20% - Accent1 2 2 2 3 2" xfId="689" xr:uid="{00000000-0005-0000-0000-00000A000000}"/>
    <cellStyle name="20% - Accent1 2 2 2 4" xfId="475" xr:uid="{00000000-0005-0000-0000-00000B000000}"/>
    <cellStyle name="20% - Accent1 2 2 2 5" xfId="917" xr:uid="{00000000-0005-0000-0000-00000C000000}"/>
    <cellStyle name="20% - Accent1 2 2 3" xfId="104" xr:uid="{00000000-0005-0000-0000-00000D000000}"/>
    <cellStyle name="20% - Accent1 2 2 3 2" xfId="346" xr:uid="{00000000-0005-0000-0000-00000E000000}"/>
    <cellStyle name="20% - Accent1 2 2 3 2 2" xfId="788" xr:uid="{00000000-0005-0000-0000-00000F000000}"/>
    <cellStyle name="20% - Accent1 2 2 3 3" xfId="574" xr:uid="{00000000-0005-0000-0000-000010000000}"/>
    <cellStyle name="20% - Accent1 2 2 3 4" xfId="1016" xr:uid="{00000000-0005-0000-0000-000011000000}"/>
    <cellStyle name="20% - Accent1 2 2 4" xfId="246" xr:uid="{00000000-0005-0000-0000-000012000000}"/>
    <cellStyle name="20% - Accent1 2 2 4 2" xfId="688" xr:uid="{00000000-0005-0000-0000-000013000000}"/>
    <cellStyle name="20% - Accent1 2 2 5" xfId="474" xr:uid="{00000000-0005-0000-0000-000014000000}"/>
    <cellStyle name="20% - Accent1 2 2 6" xfId="916" xr:uid="{00000000-0005-0000-0000-000015000000}"/>
    <cellStyle name="20% - Accent1 2 3" xfId="5" xr:uid="{00000000-0005-0000-0000-000016000000}"/>
    <cellStyle name="20% - Accent1 2 3 2" xfId="106" xr:uid="{00000000-0005-0000-0000-000017000000}"/>
    <cellStyle name="20% - Accent1 2 3 2 2" xfId="348" xr:uid="{00000000-0005-0000-0000-000018000000}"/>
    <cellStyle name="20% - Accent1 2 3 2 2 2" xfId="790" xr:uid="{00000000-0005-0000-0000-000019000000}"/>
    <cellStyle name="20% - Accent1 2 3 2 3" xfId="576" xr:uid="{00000000-0005-0000-0000-00001A000000}"/>
    <cellStyle name="20% - Accent1 2 3 2 4" xfId="1018" xr:uid="{00000000-0005-0000-0000-00001B000000}"/>
    <cellStyle name="20% - Accent1 2 3 3" xfId="248" xr:uid="{00000000-0005-0000-0000-00001C000000}"/>
    <cellStyle name="20% - Accent1 2 3 3 2" xfId="690" xr:uid="{00000000-0005-0000-0000-00001D000000}"/>
    <cellStyle name="20% - Accent1 2 3 4" xfId="476" xr:uid="{00000000-0005-0000-0000-00001E000000}"/>
    <cellStyle name="20% - Accent1 2 3 5" xfId="918" xr:uid="{00000000-0005-0000-0000-00001F000000}"/>
    <cellStyle name="20% - Accent1 2 4" xfId="103" xr:uid="{00000000-0005-0000-0000-000020000000}"/>
    <cellStyle name="20% - Accent1 2 4 2" xfId="345" xr:uid="{00000000-0005-0000-0000-000021000000}"/>
    <cellStyle name="20% - Accent1 2 4 2 2" xfId="787" xr:uid="{00000000-0005-0000-0000-000022000000}"/>
    <cellStyle name="20% - Accent1 2 4 3" xfId="573" xr:uid="{00000000-0005-0000-0000-000023000000}"/>
    <cellStyle name="20% - Accent1 2 4 4" xfId="1015" xr:uid="{00000000-0005-0000-0000-000024000000}"/>
    <cellStyle name="20% - Accent1 2 5" xfId="245" xr:uid="{00000000-0005-0000-0000-000025000000}"/>
    <cellStyle name="20% - Accent1 2 5 2" xfId="687" xr:uid="{00000000-0005-0000-0000-000026000000}"/>
    <cellStyle name="20% - Accent1 2 6" xfId="473" xr:uid="{00000000-0005-0000-0000-000027000000}"/>
    <cellStyle name="20% - Accent1 2 7" xfId="915" xr:uid="{00000000-0005-0000-0000-000028000000}"/>
    <cellStyle name="20% - Accent1 3" xfId="459" xr:uid="{00000000-0005-0000-0000-000029000000}"/>
    <cellStyle name="20% - Accent1 3 2" xfId="901" xr:uid="{00000000-0005-0000-0000-00002A000000}"/>
    <cellStyle name="20% - Accent1 4" xfId="445" xr:uid="{00000000-0005-0000-0000-00002B000000}"/>
    <cellStyle name="20% - Accent1 4 2" xfId="887" xr:uid="{00000000-0005-0000-0000-00002C000000}"/>
    <cellStyle name="20% - Accent1 5" xfId="673" xr:uid="{00000000-0005-0000-0000-00002D000000}"/>
    <cellStyle name="20% - Accent2 2" xfId="6" xr:uid="{00000000-0005-0000-0000-00002F000000}"/>
    <cellStyle name="20% - Accent2 2 2" xfId="7" xr:uid="{00000000-0005-0000-0000-000030000000}"/>
    <cellStyle name="20% - Accent2 2 2 2" xfId="8" xr:uid="{00000000-0005-0000-0000-000031000000}"/>
    <cellStyle name="20% - Accent2 2 2 2 2" xfId="109" xr:uid="{00000000-0005-0000-0000-000032000000}"/>
    <cellStyle name="20% - Accent2 2 2 2 2 2" xfId="351" xr:uid="{00000000-0005-0000-0000-000033000000}"/>
    <cellStyle name="20% - Accent2 2 2 2 2 2 2" xfId="793" xr:uid="{00000000-0005-0000-0000-000034000000}"/>
    <cellStyle name="20% - Accent2 2 2 2 2 3" xfId="579" xr:uid="{00000000-0005-0000-0000-000035000000}"/>
    <cellStyle name="20% - Accent2 2 2 2 2 4" xfId="1021" xr:uid="{00000000-0005-0000-0000-000036000000}"/>
    <cellStyle name="20% - Accent2 2 2 2 3" xfId="251" xr:uid="{00000000-0005-0000-0000-000037000000}"/>
    <cellStyle name="20% - Accent2 2 2 2 3 2" xfId="693" xr:uid="{00000000-0005-0000-0000-000038000000}"/>
    <cellStyle name="20% - Accent2 2 2 2 4" xfId="479" xr:uid="{00000000-0005-0000-0000-000039000000}"/>
    <cellStyle name="20% - Accent2 2 2 2 5" xfId="921" xr:uid="{00000000-0005-0000-0000-00003A000000}"/>
    <cellStyle name="20% - Accent2 2 2 3" xfId="108" xr:uid="{00000000-0005-0000-0000-00003B000000}"/>
    <cellStyle name="20% - Accent2 2 2 3 2" xfId="350" xr:uid="{00000000-0005-0000-0000-00003C000000}"/>
    <cellStyle name="20% - Accent2 2 2 3 2 2" xfId="792" xr:uid="{00000000-0005-0000-0000-00003D000000}"/>
    <cellStyle name="20% - Accent2 2 2 3 3" xfId="578" xr:uid="{00000000-0005-0000-0000-00003E000000}"/>
    <cellStyle name="20% - Accent2 2 2 3 4" xfId="1020" xr:uid="{00000000-0005-0000-0000-00003F000000}"/>
    <cellStyle name="20% - Accent2 2 2 4" xfId="250" xr:uid="{00000000-0005-0000-0000-000040000000}"/>
    <cellStyle name="20% - Accent2 2 2 4 2" xfId="692" xr:uid="{00000000-0005-0000-0000-000041000000}"/>
    <cellStyle name="20% - Accent2 2 2 5" xfId="478" xr:uid="{00000000-0005-0000-0000-000042000000}"/>
    <cellStyle name="20% - Accent2 2 2 6" xfId="920" xr:uid="{00000000-0005-0000-0000-000043000000}"/>
    <cellStyle name="20% - Accent2 2 3" xfId="9" xr:uid="{00000000-0005-0000-0000-000044000000}"/>
    <cellStyle name="20% - Accent2 2 3 2" xfId="110" xr:uid="{00000000-0005-0000-0000-000045000000}"/>
    <cellStyle name="20% - Accent2 2 3 2 2" xfId="352" xr:uid="{00000000-0005-0000-0000-000046000000}"/>
    <cellStyle name="20% - Accent2 2 3 2 2 2" xfId="794" xr:uid="{00000000-0005-0000-0000-000047000000}"/>
    <cellStyle name="20% - Accent2 2 3 2 3" xfId="580" xr:uid="{00000000-0005-0000-0000-000048000000}"/>
    <cellStyle name="20% - Accent2 2 3 2 4" xfId="1022" xr:uid="{00000000-0005-0000-0000-000049000000}"/>
    <cellStyle name="20% - Accent2 2 3 3" xfId="252" xr:uid="{00000000-0005-0000-0000-00004A000000}"/>
    <cellStyle name="20% - Accent2 2 3 3 2" xfId="694" xr:uid="{00000000-0005-0000-0000-00004B000000}"/>
    <cellStyle name="20% - Accent2 2 3 4" xfId="480" xr:uid="{00000000-0005-0000-0000-00004C000000}"/>
    <cellStyle name="20% - Accent2 2 3 5" xfId="922" xr:uid="{00000000-0005-0000-0000-00004D000000}"/>
    <cellStyle name="20% - Accent2 2 4" xfId="107" xr:uid="{00000000-0005-0000-0000-00004E000000}"/>
    <cellStyle name="20% - Accent2 2 4 2" xfId="349" xr:uid="{00000000-0005-0000-0000-00004F000000}"/>
    <cellStyle name="20% - Accent2 2 4 2 2" xfId="791" xr:uid="{00000000-0005-0000-0000-000050000000}"/>
    <cellStyle name="20% - Accent2 2 4 3" xfId="577" xr:uid="{00000000-0005-0000-0000-000051000000}"/>
    <cellStyle name="20% - Accent2 2 4 4" xfId="1019" xr:uid="{00000000-0005-0000-0000-000052000000}"/>
    <cellStyle name="20% - Accent2 2 5" xfId="249" xr:uid="{00000000-0005-0000-0000-000053000000}"/>
    <cellStyle name="20% - Accent2 2 5 2" xfId="691" xr:uid="{00000000-0005-0000-0000-000054000000}"/>
    <cellStyle name="20% - Accent2 2 6" xfId="477" xr:uid="{00000000-0005-0000-0000-000055000000}"/>
    <cellStyle name="20% - Accent2 2 7" xfId="919" xr:uid="{00000000-0005-0000-0000-000056000000}"/>
    <cellStyle name="20% - Accent2 3" xfId="461" xr:uid="{00000000-0005-0000-0000-000057000000}"/>
    <cellStyle name="20% - Accent2 3 2" xfId="903" xr:uid="{00000000-0005-0000-0000-000058000000}"/>
    <cellStyle name="20% - Accent2 4" xfId="447" xr:uid="{00000000-0005-0000-0000-000059000000}"/>
    <cellStyle name="20% - Accent2 4 2" xfId="889" xr:uid="{00000000-0005-0000-0000-00005A000000}"/>
    <cellStyle name="20% - Accent2 5" xfId="675" xr:uid="{00000000-0005-0000-0000-00005B000000}"/>
    <cellStyle name="20% - Accent3 2" xfId="10" xr:uid="{00000000-0005-0000-0000-00005D000000}"/>
    <cellStyle name="20% - Accent3 2 2" xfId="11" xr:uid="{00000000-0005-0000-0000-00005E000000}"/>
    <cellStyle name="20% - Accent3 2 2 2" xfId="12" xr:uid="{00000000-0005-0000-0000-00005F000000}"/>
    <cellStyle name="20% - Accent3 2 2 2 2" xfId="113" xr:uid="{00000000-0005-0000-0000-000060000000}"/>
    <cellStyle name="20% - Accent3 2 2 2 2 2" xfId="355" xr:uid="{00000000-0005-0000-0000-000061000000}"/>
    <cellStyle name="20% - Accent3 2 2 2 2 2 2" xfId="797" xr:uid="{00000000-0005-0000-0000-000062000000}"/>
    <cellStyle name="20% - Accent3 2 2 2 2 3" xfId="583" xr:uid="{00000000-0005-0000-0000-000063000000}"/>
    <cellStyle name="20% - Accent3 2 2 2 2 4" xfId="1025" xr:uid="{00000000-0005-0000-0000-000064000000}"/>
    <cellStyle name="20% - Accent3 2 2 2 3" xfId="255" xr:uid="{00000000-0005-0000-0000-000065000000}"/>
    <cellStyle name="20% - Accent3 2 2 2 3 2" xfId="697" xr:uid="{00000000-0005-0000-0000-000066000000}"/>
    <cellStyle name="20% - Accent3 2 2 2 4" xfId="483" xr:uid="{00000000-0005-0000-0000-000067000000}"/>
    <cellStyle name="20% - Accent3 2 2 2 5" xfId="925" xr:uid="{00000000-0005-0000-0000-000068000000}"/>
    <cellStyle name="20% - Accent3 2 2 3" xfId="112" xr:uid="{00000000-0005-0000-0000-000069000000}"/>
    <cellStyle name="20% - Accent3 2 2 3 2" xfId="354" xr:uid="{00000000-0005-0000-0000-00006A000000}"/>
    <cellStyle name="20% - Accent3 2 2 3 2 2" xfId="796" xr:uid="{00000000-0005-0000-0000-00006B000000}"/>
    <cellStyle name="20% - Accent3 2 2 3 3" xfId="582" xr:uid="{00000000-0005-0000-0000-00006C000000}"/>
    <cellStyle name="20% - Accent3 2 2 3 4" xfId="1024" xr:uid="{00000000-0005-0000-0000-00006D000000}"/>
    <cellStyle name="20% - Accent3 2 2 4" xfId="254" xr:uid="{00000000-0005-0000-0000-00006E000000}"/>
    <cellStyle name="20% - Accent3 2 2 4 2" xfId="696" xr:uid="{00000000-0005-0000-0000-00006F000000}"/>
    <cellStyle name="20% - Accent3 2 2 5" xfId="482" xr:uid="{00000000-0005-0000-0000-000070000000}"/>
    <cellStyle name="20% - Accent3 2 2 6" xfId="924" xr:uid="{00000000-0005-0000-0000-000071000000}"/>
    <cellStyle name="20% - Accent3 2 3" xfId="13" xr:uid="{00000000-0005-0000-0000-000072000000}"/>
    <cellStyle name="20% - Accent3 2 3 2" xfId="114" xr:uid="{00000000-0005-0000-0000-000073000000}"/>
    <cellStyle name="20% - Accent3 2 3 2 2" xfId="356" xr:uid="{00000000-0005-0000-0000-000074000000}"/>
    <cellStyle name="20% - Accent3 2 3 2 2 2" xfId="798" xr:uid="{00000000-0005-0000-0000-000075000000}"/>
    <cellStyle name="20% - Accent3 2 3 2 3" xfId="584" xr:uid="{00000000-0005-0000-0000-000076000000}"/>
    <cellStyle name="20% - Accent3 2 3 2 4" xfId="1026" xr:uid="{00000000-0005-0000-0000-000077000000}"/>
    <cellStyle name="20% - Accent3 2 3 3" xfId="256" xr:uid="{00000000-0005-0000-0000-000078000000}"/>
    <cellStyle name="20% - Accent3 2 3 3 2" xfId="698" xr:uid="{00000000-0005-0000-0000-000079000000}"/>
    <cellStyle name="20% - Accent3 2 3 4" xfId="484" xr:uid="{00000000-0005-0000-0000-00007A000000}"/>
    <cellStyle name="20% - Accent3 2 3 5" xfId="926" xr:uid="{00000000-0005-0000-0000-00007B000000}"/>
    <cellStyle name="20% - Accent3 2 4" xfId="111" xr:uid="{00000000-0005-0000-0000-00007C000000}"/>
    <cellStyle name="20% - Accent3 2 4 2" xfId="353" xr:uid="{00000000-0005-0000-0000-00007D000000}"/>
    <cellStyle name="20% - Accent3 2 4 2 2" xfId="795" xr:uid="{00000000-0005-0000-0000-00007E000000}"/>
    <cellStyle name="20% - Accent3 2 4 3" xfId="581" xr:uid="{00000000-0005-0000-0000-00007F000000}"/>
    <cellStyle name="20% - Accent3 2 4 4" xfId="1023" xr:uid="{00000000-0005-0000-0000-000080000000}"/>
    <cellStyle name="20% - Accent3 2 5" xfId="253" xr:uid="{00000000-0005-0000-0000-000081000000}"/>
    <cellStyle name="20% - Accent3 2 5 2" xfId="695" xr:uid="{00000000-0005-0000-0000-000082000000}"/>
    <cellStyle name="20% - Accent3 2 6" xfId="481" xr:uid="{00000000-0005-0000-0000-000083000000}"/>
    <cellStyle name="20% - Accent3 2 7" xfId="923" xr:uid="{00000000-0005-0000-0000-000084000000}"/>
    <cellStyle name="20% - Accent3 3" xfId="463" xr:uid="{00000000-0005-0000-0000-000085000000}"/>
    <cellStyle name="20% - Accent3 3 2" xfId="905" xr:uid="{00000000-0005-0000-0000-000086000000}"/>
    <cellStyle name="20% - Accent3 4" xfId="449" xr:uid="{00000000-0005-0000-0000-000087000000}"/>
    <cellStyle name="20% - Accent3 4 2" xfId="891" xr:uid="{00000000-0005-0000-0000-000088000000}"/>
    <cellStyle name="20% - Accent3 5" xfId="677" xr:uid="{00000000-0005-0000-0000-000089000000}"/>
    <cellStyle name="20% - Accent4 2" xfId="14" xr:uid="{00000000-0005-0000-0000-00008B000000}"/>
    <cellStyle name="20% - Accent4 2 2" xfId="15" xr:uid="{00000000-0005-0000-0000-00008C000000}"/>
    <cellStyle name="20% - Accent4 2 2 2" xfId="16" xr:uid="{00000000-0005-0000-0000-00008D000000}"/>
    <cellStyle name="20% - Accent4 2 2 2 2" xfId="117" xr:uid="{00000000-0005-0000-0000-00008E000000}"/>
    <cellStyle name="20% - Accent4 2 2 2 2 2" xfId="359" xr:uid="{00000000-0005-0000-0000-00008F000000}"/>
    <cellStyle name="20% - Accent4 2 2 2 2 2 2" xfId="801" xr:uid="{00000000-0005-0000-0000-000090000000}"/>
    <cellStyle name="20% - Accent4 2 2 2 2 3" xfId="587" xr:uid="{00000000-0005-0000-0000-000091000000}"/>
    <cellStyle name="20% - Accent4 2 2 2 2 4" xfId="1029" xr:uid="{00000000-0005-0000-0000-000092000000}"/>
    <cellStyle name="20% - Accent4 2 2 2 3" xfId="259" xr:uid="{00000000-0005-0000-0000-000093000000}"/>
    <cellStyle name="20% - Accent4 2 2 2 3 2" xfId="701" xr:uid="{00000000-0005-0000-0000-000094000000}"/>
    <cellStyle name="20% - Accent4 2 2 2 4" xfId="487" xr:uid="{00000000-0005-0000-0000-000095000000}"/>
    <cellStyle name="20% - Accent4 2 2 2 5" xfId="929" xr:uid="{00000000-0005-0000-0000-000096000000}"/>
    <cellStyle name="20% - Accent4 2 2 3" xfId="116" xr:uid="{00000000-0005-0000-0000-000097000000}"/>
    <cellStyle name="20% - Accent4 2 2 3 2" xfId="358" xr:uid="{00000000-0005-0000-0000-000098000000}"/>
    <cellStyle name="20% - Accent4 2 2 3 2 2" xfId="800" xr:uid="{00000000-0005-0000-0000-000099000000}"/>
    <cellStyle name="20% - Accent4 2 2 3 3" xfId="586" xr:uid="{00000000-0005-0000-0000-00009A000000}"/>
    <cellStyle name="20% - Accent4 2 2 3 4" xfId="1028" xr:uid="{00000000-0005-0000-0000-00009B000000}"/>
    <cellStyle name="20% - Accent4 2 2 4" xfId="258" xr:uid="{00000000-0005-0000-0000-00009C000000}"/>
    <cellStyle name="20% - Accent4 2 2 4 2" xfId="700" xr:uid="{00000000-0005-0000-0000-00009D000000}"/>
    <cellStyle name="20% - Accent4 2 2 5" xfId="486" xr:uid="{00000000-0005-0000-0000-00009E000000}"/>
    <cellStyle name="20% - Accent4 2 2 6" xfId="928" xr:uid="{00000000-0005-0000-0000-00009F000000}"/>
    <cellStyle name="20% - Accent4 2 3" xfId="17" xr:uid="{00000000-0005-0000-0000-0000A0000000}"/>
    <cellStyle name="20% - Accent4 2 3 2" xfId="118" xr:uid="{00000000-0005-0000-0000-0000A1000000}"/>
    <cellStyle name="20% - Accent4 2 3 2 2" xfId="360" xr:uid="{00000000-0005-0000-0000-0000A2000000}"/>
    <cellStyle name="20% - Accent4 2 3 2 2 2" xfId="802" xr:uid="{00000000-0005-0000-0000-0000A3000000}"/>
    <cellStyle name="20% - Accent4 2 3 2 3" xfId="588" xr:uid="{00000000-0005-0000-0000-0000A4000000}"/>
    <cellStyle name="20% - Accent4 2 3 2 4" xfId="1030" xr:uid="{00000000-0005-0000-0000-0000A5000000}"/>
    <cellStyle name="20% - Accent4 2 3 3" xfId="260" xr:uid="{00000000-0005-0000-0000-0000A6000000}"/>
    <cellStyle name="20% - Accent4 2 3 3 2" xfId="702" xr:uid="{00000000-0005-0000-0000-0000A7000000}"/>
    <cellStyle name="20% - Accent4 2 3 4" xfId="488" xr:uid="{00000000-0005-0000-0000-0000A8000000}"/>
    <cellStyle name="20% - Accent4 2 3 5" xfId="930" xr:uid="{00000000-0005-0000-0000-0000A9000000}"/>
    <cellStyle name="20% - Accent4 2 4" xfId="115" xr:uid="{00000000-0005-0000-0000-0000AA000000}"/>
    <cellStyle name="20% - Accent4 2 4 2" xfId="357" xr:uid="{00000000-0005-0000-0000-0000AB000000}"/>
    <cellStyle name="20% - Accent4 2 4 2 2" xfId="799" xr:uid="{00000000-0005-0000-0000-0000AC000000}"/>
    <cellStyle name="20% - Accent4 2 4 3" xfId="585" xr:uid="{00000000-0005-0000-0000-0000AD000000}"/>
    <cellStyle name="20% - Accent4 2 4 4" xfId="1027" xr:uid="{00000000-0005-0000-0000-0000AE000000}"/>
    <cellStyle name="20% - Accent4 2 5" xfId="257" xr:uid="{00000000-0005-0000-0000-0000AF000000}"/>
    <cellStyle name="20% - Accent4 2 5 2" xfId="699" xr:uid="{00000000-0005-0000-0000-0000B0000000}"/>
    <cellStyle name="20% - Accent4 2 6" xfId="485" xr:uid="{00000000-0005-0000-0000-0000B1000000}"/>
    <cellStyle name="20% - Accent4 2 7" xfId="927" xr:uid="{00000000-0005-0000-0000-0000B2000000}"/>
    <cellStyle name="20% - Accent4 3" xfId="465" xr:uid="{00000000-0005-0000-0000-0000B3000000}"/>
    <cellStyle name="20% - Accent4 3 2" xfId="907" xr:uid="{00000000-0005-0000-0000-0000B4000000}"/>
    <cellStyle name="20% - Accent4 4" xfId="451" xr:uid="{00000000-0005-0000-0000-0000B5000000}"/>
    <cellStyle name="20% - Accent4 4 2" xfId="893" xr:uid="{00000000-0005-0000-0000-0000B6000000}"/>
    <cellStyle name="20% - Accent4 5" xfId="679" xr:uid="{00000000-0005-0000-0000-0000B7000000}"/>
    <cellStyle name="20% - Accent5 2" xfId="18" xr:uid="{00000000-0005-0000-0000-0000B9000000}"/>
    <cellStyle name="20% - Accent5 2 2" xfId="19" xr:uid="{00000000-0005-0000-0000-0000BA000000}"/>
    <cellStyle name="20% - Accent5 2 2 2" xfId="20" xr:uid="{00000000-0005-0000-0000-0000BB000000}"/>
    <cellStyle name="20% - Accent5 2 2 2 2" xfId="121" xr:uid="{00000000-0005-0000-0000-0000BC000000}"/>
    <cellStyle name="20% - Accent5 2 2 2 2 2" xfId="363" xr:uid="{00000000-0005-0000-0000-0000BD000000}"/>
    <cellStyle name="20% - Accent5 2 2 2 2 2 2" xfId="805" xr:uid="{00000000-0005-0000-0000-0000BE000000}"/>
    <cellStyle name="20% - Accent5 2 2 2 2 3" xfId="591" xr:uid="{00000000-0005-0000-0000-0000BF000000}"/>
    <cellStyle name="20% - Accent5 2 2 2 2 4" xfId="1033" xr:uid="{00000000-0005-0000-0000-0000C0000000}"/>
    <cellStyle name="20% - Accent5 2 2 2 3" xfId="263" xr:uid="{00000000-0005-0000-0000-0000C1000000}"/>
    <cellStyle name="20% - Accent5 2 2 2 3 2" xfId="705" xr:uid="{00000000-0005-0000-0000-0000C2000000}"/>
    <cellStyle name="20% - Accent5 2 2 2 4" xfId="491" xr:uid="{00000000-0005-0000-0000-0000C3000000}"/>
    <cellStyle name="20% - Accent5 2 2 2 5" xfId="933" xr:uid="{00000000-0005-0000-0000-0000C4000000}"/>
    <cellStyle name="20% - Accent5 2 2 3" xfId="120" xr:uid="{00000000-0005-0000-0000-0000C5000000}"/>
    <cellStyle name="20% - Accent5 2 2 3 2" xfId="362" xr:uid="{00000000-0005-0000-0000-0000C6000000}"/>
    <cellStyle name="20% - Accent5 2 2 3 2 2" xfId="804" xr:uid="{00000000-0005-0000-0000-0000C7000000}"/>
    <cellStyle name="20% - Accent5 2 2 3 3" xfId="590" xr:uid="{00000000-0005-0000-0000-0000C8000000}"/>
    <cellStyle name="20% - Accent5 2 2 3 4" xfId="1032" xr:uid="{00000000-0005-0000-0000-0000C9000000}"/>
    <cellStyle name="20% - Accent5 2 2 4" xfId="262" xr:uid="{00000000-0005-0000-0000-0000CA000000}"/>
    <cellStyle name="20% - Accent5 2 2 4 2" xfId="704" xr:uid="{00000000-0005-0000-0000-0000CB000000}"/>
    <cellStyle name="20% - Accent5 2 2 5" xfId="490" xr:uid="{00000000-0005-0000-0000-0000CC000000}"/>
    <cellStyle name="20% - Accent5 2 2 6" xfId="932" xr:uid="{00000000-0005-0000-0000-0000CD000000}"/>
    <cellStyle name="20% - Accent5 2 3" xfId="21" xr:uid="{00000000-0005-0000-0000-0000CE000000}"/>
    <cellStyle name="20% - Accent5 2 3 2" xfId="122" xr:uid="{00000000-0005-0000-0000-0000CF000000}"/>
    <cellStyle name="20% - Accent5 2 3 2 2" xfId="364" xr:uid="{00000000-0005-0000-0000-0000D0000000}"/>
    <cellStyle name="20% - Accent5 2 3 2 2 2" xfId="806" xr:uid="{00000000-0005-0000-0000-0000D1000000}"/>
    <cellStyle name="20% - Accent5 2 3 2 3" xfId="592" xr:uid="{00000000-0005-0000-0000-0000D2000000}"/>
    <cellStyle name="20% - Accent5 2 3 2 4" xfId="1034" xr:uid="{00000000-0005-0000-0000-0000D3000000}"/>
    <cellStyle name="20% - Accent5 2 3 3" xfId="264" xr:uid="{00000000-0005-0000-0000-0000D4000000}"/>
    <cellStyle name="20% - Accent5 2 3 3 2" xfId="706" xr:uid="{00000000-0005-0000-0000-0000D5000000}"/>
    <cellStyle name="20% - Accent5 2 3 4" xfId="492" xr:uid="{00000000-0005-0000-0000-0000D6000000}"/>
    <cellStyle name="20% - Accent5 2 3 5" xfId="934" xr:uid="{00000000-0005-0000-0000-0000D7000000}"/>
    <cellStyle name="20% - Accent5 2 4" xfId="119" xr:uid="{00000000-0005-0000-0000-0000D8000000}"/>
    <cellStyle name="20% - Accent5 2 4 2" xfId="361" xr:uid="{00000000-0005-0000-0000-0000D9000000}"/>
    <cellStyle name="20% - Accent5 2 4 2 2" xfId="803" xr:uid="{00000000-0005-0000-0000-0000DA000000}"/>
    <cellStyle name="20% - Accent5 2 4 3" xfId="589" xr:uid="{00000000-0005-0000-0000-0000DB000000}"/>
    <cellStyle name="20% - Accent5 2 4 4" xfId="1031" xr:uid="{00000000-0005-0000-0000-0000DC000000}"/>
    <cellStyle name="20% - Accent5 2 5" xfId="261" xr:uid="{00000000-0005-0000-0000-0000DD000000}"/>
    <cellStyle name="20% - Accent5 2 5 2" xfId="703" xr:uid="{00000000-0005-0000-0000-0000DE000000}"/>
    <cellStyle name="20% - Accent5 2 6" xfId="489" xr:uid="{00000000-0005-0000-0000-0000DF000000}"/>
    <cellStyle name="20% - Accent5 2 7" xfId="931" xr:uid="{00000000-0005-0000-0000-0000E0000000}"/>
    <cellStyle name="20% - Accent5 3" xfId="467" xr:uid="{00000000-0005-0000-0000-0000E1000000}"/>
    <cellStyle name="20% - Accent5 3 2" xfId="909" xr:uid="{00000000-0005-0000-0000-0000E2000000}"/>
    <cellStyle name="20% - Accent5 4" xfId="453" xr:uid="{00000000-0005-0000-0000-0000E3000000}"/>
    <cellStyle name="20% - Accent5 4 2" xfId="895" xr:uid="{00000000-0005-0000-0000-0000E4000000}"/>
    <cellStyle name="20% - Accent5 5" xfId="681" xr:uid="{00000000-0005-0000-0000-0000E5000000}"/>
    <cellStyle name="20% - Accent6 2" xfId="22" xr:uid="{00000000-0005-0000-0000-0000E7000000}"/>
    <cellStyle name="20% - Accent6 2 2" xfId="23" xr:uid="{00000000-0005-0000-0000-0000E8000000}"/>
    <cellStyle name="20% - Accent6 2 2 2" xfId="24" xr:uid="{00000000-0005-0000-0000-0000E9000000}"/>
    <cellStyle name="20% - Accent6 2 2 2 2" xfId="125" xr:uid="{00000000-0005-0000-0000-0000EA000000}"/>
    <cellStyle name="20% - Accent6 2 2 2 2 2" xfId="367" xr:uid="{00000000-0005-0000-0000-0000EB000000}"/>
    <cellStyle name="20% - Accent6 2 2 2 2 2 2" xfId="809" xr:uid="{00000000-0005-0000-0000-0000EC000000}"/>
    <cellStyle name="20% - Accent6 2 2 2 2 3" xfId="595" xr:uid="{00000000-0005-0000-0000-0000ED000000}"/>
    <cellStyle name="20% - Accent6 2 2 2 2 4" xfId="1037" xr:uid="{00000000-0005-0000-0000-0000EE000000}"/>
    <cellStyle name="20% - Accent6 2 2 2 3" xfId="267" xr:uid="{00000000-0005-0000-0000-0000EF000000}"/>
    <cellStyle name="20% - Accent6 2 2 2 3 2" xfId="709" xr:uid="{00000000-0005-0000-0000-0000F0000000}"/>
    <cellStyle name="20% - Accent6 2 2 2 4" xfId="495" xr:uid="{00000000-0005-0000-0000-0000F1000000}"/>
    <cellStyle name="20% - Accent6 2 2 2 5" xfId="937" xr:uid="{00000000-0005-0000-0000-0000F2000000}"/>
    <cellStyle name="20% - Accent6 2 2 3" xfId="124" xr:uid="{00000000-0005-0000-0000-0000F3000000}"/>
    <cellStyle name="20% - Accent6 2 2 3 2" xfId="366" xr:uid="{00000000-0005-0000-0000-0000F4000000}"/>
    <cellStyle name="20% - Accent6 2 2 3 2 2" xfId="808" xr:uid="{00000000-0005-0000-0000-0000F5000000}"/>
    <cellStyle name="20% - Accent6 2 2 3 3" xfId="594" xr:uid="{00000000-0005-0000-0000-0000F6000000}"/>
    <cellStyle name="20% - Accent6 2 2 3 4" xfId="1036" xr:uid="{00000000-0005-0000-0000-0000F7000000}"/>
    <cellStyle name="20% - Accent6 2 2 4" xfId="266" xr:uid="{00000000-0005-0000-0000-0000F8000000}"/>
    <cellStyle name="20% - Accent6 2 2 4 2" xfId="708" xr:uid="{00000000-0005-0000-0000-0000F9000000}"/>
    <cellStyle name="20% - Accent6 2 2 5" xfId="494" xr:uid="{00000000-0005-0000-0000-0000FA000000}"/>
    <cellStyle name="20% - Accent6 2 2 6" xfId="936" xr:uid="{00000000-0005-0000-0000-0000FB000000}"/>
    <cellStyle name="20% - Accent6 2 3" xfId="25" xr:uid="{00000000-0005-0000-0000-0000FC000000}"/>
    <cellStyle name="20% - Accent6 2 3 2" xfId="126" xr:uid="{00000000-0005-0000-0000-0000FD000000}"/>
    <cellStyle name="20% - Accent6 2 3 2 2" xfId="368" xr:uid="{00000000-0005-0000-0000-0000FE000000}"/>
    <cellStyle name="20% - Accent6 2 3 2 2 2" xfId="810" xr:uid="{00000000-0005-0000-0000-0000FF000000}"/>
    <cellStyle name="20% - Accent6 2 3 2 3" xfId="596" xr:uid="{00000000-0005-0000-0000-000000010000}"/>
    <cellStyle name="20% - Accent6 2 3 2 4" xfId="1038" xr:uid="{00000000-0005-0000-0000-000001010000}"/>
    <cellStyle name="20% - Accent6 2 3 3" xfId="268" xr:uid="{00000000-0005-0000-0000-000002010000}"/>
    <cellStyle name="20% - Accent6 2 3 3 2" xfId="710" xr:uid="{00000000-0005-0000-0000-000003010000}"/>
    <cellStyle name="20% - Accent6 2 3 4" xfId="496" xr:uid="{00000000-0005-0000-0000-000004010000}"/>
    <cellStyle name="20% - Accent6 2 3 5" xfId="938" xr:uid="{00000000-0005-0000-0000-000005010000}"/>
    <cellStyle name="20% - Accent6 2 4" xfId="123" xr:uid="{00000000-0005-0000-0000-000006010000}"/>
    <cellStyle name="20% - Accent6 2 4 2" xfId="365" xr:uid="{00000000-0005-0000-0000-000007010000}"/>
    <cellStyle name="20% - Accent6 2 4 2 2" xfId="807" xr:uid="{00000000-0005-0000-0000-000008010000}"/>
    <cellStyle name="20% - Accent6 2 4 3" xfId="593" xr:uid="{00000000-0005-0000-0000-000009010000}"/>
    <cellStyle name="20% - Accent6 2 4 4" xfId="1035" xr:uid="{00000000-0005-0000-0000-00000A010000}"/>
    <cellStyle name="20% - Accent6 2 5" xfId="265" xr:uid="{00000000-0005-0000-0000-00000B010000}"/>
    <cellStyle name="20% - Accent6 2 5 2" xfId="707" xr:uid="{00000000-0005-0000-0000-00000C010000}"/>
    <cellStyle name="20% - Accent6 2 6" xfId="493" xr:uid="{00000000-0005-0000-0000-00000D010000}"/>
    <cellStyle name="20% - Accent6 2 7" xfId="935" xr:uid="{00000000-0005-0000-0000-00000E010000}"/>
    <cellStyle name="20% - Accent6 3" xfId="469" xr:uid="{00000000-0005-0000-0000-00000F010000}"/>
    <cellStyle name="20% - Accent6 3 2" xfId="911" xr:uid="{00000000-0005-0000-0000-000010010000}"/>
    <cellStyle name="20% - Accent6 4" xfId="455" xr:uid="{00000000-0005-0000-0000-000011010000}"/>
    <cellStyle name="20% - Accent6 4 2" xfId="897" xr:uid="{00000000-0005-0000-0000-000012010000}"/>
    <cellStyle name="20% - Accent6 5" xfId="683" xr:uid="{00000000-0005-0000-0000-000013010000}"/>
    <cellStyle name="20% - Énfasis1 2" xfId="26" xr:uid="{00000000-0005-0000-0000-000014010000}"/>
    <cellStyle name="20% - Énfasis1 2 2" xfId="27" xr:uid="{00000000-0005-0000-0000-000015010000}"/>
    <cellStyle name="20% - Énfasis1 2 2 2" xfId="128" xr:uid="{00000000-0005-0000-0000-000016010000}"/>
    <cellStyle name="20% - Énfasis1 2 2 2 2" xfId="370" xr:uid="{00000000-0005-0000-0000-000017010000}"/>
    <cellStyle name="20% - Énfasis1 2 2 2 2 2" xfId="812" xr:uid="{00000000-0005-0000-0000-000018010000}"/>
    <cellStyle name="20% - Énfasis1 2 2 2 3" xfId="598" xr:uid="{00000000-0005-0000-0000-000019010000}"/>
    <cellStyle name="20% - Énfasis1 2 2 2 4" xfId="1040" xr:uid="{00000000-0005-0000-0000-00001A010000}"/>
    <cellStyle name="20% - Énfasis1 2 2 3" xfId="270" xr:uid="{00000000-0005-0000-0000-00001B010000}"/>
    <cellStyle name="20% - Énfasis1 2 2 3 2" xfId="712" xr:uid="{00000000-0005-0000-0000-00001C010000}"/>
    <cellStyle name="20% - Énfasis1 2 2 4" xfId="498" xr:uid="{00000000-0005-0000-0000-00001D010000}"/>
    <cellStyle name="20% - Énfasis1 2 2 5" xfId="940" xr:uid="{00000000-0005-0000-0000-00001E010000}"/>
    <cellStyle name="20% - Énfasis1 2 3" xfId="127" xr:uid="{00000000-0005-0000-0000-00001F010000}"/>
    <cellStyle name="20% - Énfasis1 2 3 2" xfId="369" xr:uid="{00000000-0005-0000-0000-000020010000}"/>
    <cellStyle name="20% - Énfasis1 2 3 2 2" xfId="811" xr:uid="{00000000-0005-0000-0000-000021010000}"/>
    <cellStyle name="20% - Énfasis1 2 3 3" xfId="597" xr:uid="{00000000-0005-0000-0000-000022010000}"/>
    <cellStyle name="20% - Énfasis1 2 3 4" xfId="1039" xr:uid="{00000000-0005-0000-0000-000023010000}"/>
    <cellStyle name="20% - Énfasis1 2 4" xfId="269" xr:uid="{00000000-0005-0000-0000-000024010000}"/>
    <cellStyle name="20% - Énfasis1 2 4 2" xfId="711" xr:uid="{00000000-0005-0000-0000-000025010000}"/>
    <cellStyle name="20% - Énfasis1 2 5" xfId="497" xr:uid="{00000000-0005-0000-0000-000026010000}"/>
    <cellStyle name="20% - Énfasis1 2 6" xfId="939" xr:uid="{00000000-0005-0000-0000-000027010000}"/>
    <cellStyle name="20% - Énfasis1 3" xfId="28" xr:uid="{00000000-0005-0000-0000-000028010000}"/>
    <cellStyle name="20% - Énfasis1 3 2" xfId="129" xr:uid="{00000000-0005-0000-0000-000029010000}"/>
    <cellStyle name="20% - Énfasis1 3 2 2" xfId="371" xr:uid="{00000000-0005-0000-0000-00002A010000}"/>
    <cellStyle name="20% - Énfasis1 3 2 2 2" xfId="813" xr:uid="{00000000-0005-0000-0000-00002B010000}"/>
    <cellStyle name="20% - Énfasis1 3 2 3" xfId="599" xr:uid="{00000000-0005-0000-0000-00002C010000}"/>
    <cellStyle name="20% - Énfasis1 3 2 4" xfId="1041" xr:uid="{00000000-0005-0000-0000-00002D010000}"/>
    <cellStyle name="20% - Énfasis1 3 3" xfId="271" xr:uid="{00000000-0005-0000-0000-00002E010000}"/>
    <cellStyle name="20% - Énfasis1 3 3 2" xfId="713" xr:uid="{00000000-0005-0000-0000-00002F010000}"/>
    <cellStyle name="20% - Énfasis1 3 4" xfId="499" xr:uid="{00000000-0005-0000-0000-000030010000}"/>
    <cellStyle name="20% - Énfasis1 3 5" xfId="941" xr:uid="{00000000-0005-0000-0000-000031010000}"/>
    <cellStyle name="20% - Énfasis2 2" xfId="29" xr:uid="{00000000-0005-0000-0000-000032010000}"/>
    <cellStyle name="20% - Énfasis2 2 2" xfId="30" xr:uid="{00000000-0005-0000-0000-000033010000}"/>
    <cellStyle name="20% - Énfasis2 2 2 2" xfId="131" xr:uid="{00000000-0005-0000-0000-000034010000}"/>
    <cellStyle name="20% - Énfasis2 2 2 2 2" xfId="373" xr:uid="{00000000-0005-0000-0000-000035010000}"/>
    <cellStyle name="20% - Énfasis2 2 2 2 2 2" xfId="815" xr:uid="{00000000-0005-0000-0000-000036010000}"/>
    <cellStyle name="20% - Énfasis2 2 2 2 3" xfId="601" xr:uid="{00000000-0005-0000-0000-000037010000}"/>
    <cellStyle name="20% - Énfasis2 2 2 2 4" xfId="1043" xr:uid="{00000000-0005-0000-0000-000038010000}"/>
    <cellStyle name="20% - Énfasis2 2 2 3" xfId="273" xr:uid="{00000000-0005-0000-0000-000039010000}"/>
    <cellStyle name="20% - Énfasis2 2 2 3 2" xfId="715" xr:uid="{00000000-0005-0000-0000-00003A010000}"/>
    <cellStyle name="20% - Énfasis2 2 2 4" xfId="501" xr:uid="{00000000-0005-0000-0000-00003B010000}"/>
    <cellStyle name="20% - Énfasis2 2 2 5" xfId="943" xr:uid="{00000000-0005-0000-0000-00003C010000}"/>
    <cellStyle name="20% - Énfasis2 2 3" xfId="130" xr:uid="{00000000-0005-0000-0000-00003D010000}"/>
    <cellStyle name="20% - Énfasis2 2 3 2" xfId="372" xr:uid="{00000000-0005-0000-0000-00003E010000}"/>
    <cellStyle name="20% - Énfasis2 2 3 2 2" xfId="814" xr:uid="{00000000-0005-0000-0000-00003F010000}"/>
    <cellStyle name="20% - Énfasis2 2 3 3" xfId="600" xr:uid="{00000000-0005-0000-0000-000040010000}"/>
    <cellStyle name="20% - Énfasis2 2 3 4" xfId="1042" xr:uid="{00000000-0005-0000-0000-000041010000}"/>
    <cellStyle name="20% - Énfasis2 2 4" xfId="272" xr:uid="{00000000-0005-0000-0000-000042010000}"/>
    <cellStyle name="20% - Énfasis2 2 4 2" xfId="714" xr:uid="{00000000-0005-0000-0000-000043010000}"/>
    <cellStyle name="20% - Énfasis2 2 5" xfId="500" xr:uid="{00000000-0005-0000-0000-000044010000}"/>
    <cellStyle name="20% - Énfasis2 2 6" xfId="942" xr:uid="{00000000-0005-0000-0000-000045010000}"/>
    <cellStyle name="20% - Énfasis2 3" xfId="31" xr:uid="{00000000-0005-0000-0000-000046010000}"/>
    <cellStyle name="20% - Énfasis2 3 2" xfId="132" xr:uid="{00000000-0005-0000-0000-000047010000}"/>
    <cellStyle name="20% - Énfasis2 3 2 2" xfId="374" xr:uid="{00000000-0005-0000-0000-000048010000}"/>
    <cellStyle name="20% - Énfasis2 3 2 2 2" xfId="816" xr:uid="{00000000-0005-0000-0000-000049010000}"/>
    <cellStyle name="20% - Énfasis2 3 2 3" xfId="602" xr:uid="{00000000-0005-0000-0000-00004A010000}"/>
    <cellStyle name="20% - Énfasis2 3 2 4" xfId="1044" xr:uid="{00000000-0005-0000-0000-00004B010000}"/>
    <cellStyle name="20% - Énfasis2 3 3" xfId="274" xr:uid="{00000000-0005-0000-0000-00004C010000}"/>
    <cellStyle name="20% - Énfasis2 3 3 2" xfId="716" xr:uid="{00000000-0005-0000-0000-00004D010000}"/>
    <cellStyle name="20% - Énfasis2 3 4" xfId="502" xr:uid="{00000000-0005-0000-0000-00004E010000}"/>
    <cellStyle name="20% - Énfasis2 3 5" xfId="944" xr:uid="{00000000-0005-0000-0000-00004F010000}"/>
    <cellStyle name="20% - Énfasis3 2" xfId="32" xr:uid="{00000000-0005-0000-0000-000050010000}"/>
    <cellStyle name="20% - Énfasis3 2 2" xfId="33" xr:uid="{00000000-0005-0000-0000-000051010000}"/>
    <cellStyle name="20% - Énfasis3 2 2 2" xfId="134" xr:uid="{00000000-0005-0000-0000-000052010000}"/>
    <cellStyle name="20% - Énfasis3 2 2 2 2" xfId="376" xr:uid="{00000000-0005-0000-0000-000053010000}"/>
    <cellStyle name="20% - Énfasis3 2 2 2 2 2" xfId="818" xr:uid="{00000000-0005-0000-0000-000054010000}"/>
    <cellStyle name="20% - Énfasis3 2 2 2 3" xfId="604" xr:uid="{00000000-0005-0000-0000-000055010000}"/>
    <cellStyle name="20% - Énfasis3 2 2 2 4" xfId="1046" xr:uid="{00000000-0005-0000-0000-000056010000}"/>
    <cellStyle name="20% - Énfasis3 2 2 3" xfId="276" xr:uid="{00000000-0005-0000-0000-000057010000}"/>
    <cellStyle name="20% - Énfasis3 2 2 3 2" xfId="718" xr:uid="{00000000-0005-0000-0000-000058010000}"/>
    <cellStyle name="20% - Énfasis3 2 2 4" xfId="504" xr:uid="{00000000-0005-0000-0000-000059010000}"/>
    <cellStyle name="20% - Énfasis3 2 2 5" xfId="946" xr:uid="{00000000-0005-0000-0000-00005A010000}"/>
    <cellStyle name="20% - Énfasis3 2 3" xfId="133" xr:uid="{00000000-0005-0000-0000-00005B010000}"/>
    <cellStyle name="20% - Énfasis3 2 3 2" xfId="375" xr:uid="{00000000-0005-0000-0000-00005C010000}"/>
    <cellStyle name="20% - Énfasis3 2 3 2 2" xfId="817" xr:uid="{00000000-0005-0000-0000-00005D010000}"/>
    <cellStyle name="20% - Énfasis3 2 3 3" xfId="603" xr:uid="{00000000-0005-0000-0000-00005E010000}"/>
    <cellStyle name="20% - Énfasis3 2 3 4" xfId="1045" xr:uid="{00000000-0005-0000-0000-00005F010000}"/>
    <cellStyle name="20% - Énfasis3 2 4" xfId="275" xr:uid="{00000000-0005-0000-0000-000060010000}"/>
    <cellStyle name="20% - Énfasis3 2 4 2" xfId="717" xr:uid="{00000000-0005-0000-0000-000061010000}"/>
    <cellStyle name="20% - Énfasis3 2 5" xfId="503" xr:uid="{00000000-0005-0000-0000-000062010000}"/>
    <cellStyle name="20% - Énfasis3 2 6" xfId="945" xr:uid="{00000000-0005-0000-0000-000063010000}"/>
    <cellStyle name="20% - Énfasis3 3" xfId="34" xr:uid="{00000000-0005-0000-0000-000064010000}"/>
    <cellStyle name="20% - Énfasis3 3 2" xfId="135" xr:uid="{00000000-0005-0000-0000-000065010000}"/>
    <cellStyle name="20% - Énfasis3 3 2 2" xfId="377" xr:uid="{00000000-0005-0000-0000-000066010000}"/>
    <cellStyle name="20% - Énfasis3 3 2 2 2" xfId="819" xr:uid="{00000000-0005-0000-0000-000067010000}"/>
    <cellStyle name="20% - Énfasis3 3 2 3" xfId="605" xr:uid="{00000000-0005-0000-0000-000068010000}"/>
    <cellStyle name="20% - Énfasis3 3 2 4" xfId="1047" xr:uid="{00000000-0005-0000-0000-000069010000}"/>
    <cellStyle name="20% - Énfasis3 3 3" xfId="277" xr:uid="{00000000-0005-0000-0000-00006A010000}"/>
    <cellStyle name="20% - Énfasis3 3 3 2" xfId="719" xr:uid="{00000000-0005-0000-0000-00006B010000}"/>
    <cellStyle name="20% - Énfasis3 3 4" xfId="505" xr:uid="{00000000-0005-0000-0000-00006C010000}"/>
    <cellStyle name="20% - Énfasis3 3 5" xfId="947" xr:uid="{00000000-0005-0000-0000-00006D010000}"/>
    <cellStyle name="20% - Énfasis4 2" xfId="35" xr:uid="{00000000-0005-0000-0000-00006E010000}"/>
    <cellStyle name="20% - Énfasis4 2 2" xfId="36" xr:uid="{00000000-0005-0000-0000-00006F010000}"/>
    <cellStyle name="20% - Énfasis4 2 2 2" xfId="137" xr:uid="{00000000-0005-0000-0000-000070010000}"/>
    <cellStyle name="20% - Énfasis4 2 2 2 2" xfId="379" xr:uid="{00000000-0005-0000-0000-000071010000}"/>
    <cellStyle name="20% - Énfasis4 2 2 2 2 2" xfId="821" xr:uid="{00000000-0005-0000-0000-000072010000}"/>
    <cellStyle name="20% - Énfasis4 2 2 2 3" xfId="607" xr:uid="{00000000-0005-0000-0000-000073010000}"/>
    <cellStyle name="20% - Énfasis4 2 2 2 4" xfId="1049" xr:uid="{00000000-0005-0000-0000-000074010000}"/>
    <cellStyle name="20% - Énfasis4 2 2 3" xfId="279" xr:uid="{00000000-0005-0000-0000-000075010000}"/>
    <cellStyle name="20% - Énfasis4 2 2 3 2" xfId="721" xr:uid="{00000000-0005-0000-0000-000076010000}"/>
    <cellStyle name="20% - Énfasis4 2 2 4" xfId="507" xr:uid="{00000000-0005-0000-0000-000077010000}"/>
    <cellStyle name="20% - Énfasis4 2 2 5" xfId="949" xr:uid="{00000000-0005-0000-0000-000078010000}"/>
    <cellStyle name="20% - Énfasis4 2 3" xfId="136" xr:uid="{00000000-0005-0000-0000-000079010000}"/>
    <cellStyle name="20% - Énfasis4 2 3 2" xfId="378" xr:uid="{00000000-0005-0000-0000-00007A010000}"/>
    <cellStyle name="20% - Énfasis4 2 3 2 2" xfId="820" xr:uid="{00000000-0005-0000-0000-00007B010000}"/>
    <cellStyle name="20% - Énfasis4 2 3 3" xfId="606" xr:uid="{00000000-0005-0000-0000-00007C010000}"/>
    <cellStyle name="20% - Énfasis4 2 3 4" xfId="1048" xr:uid="{00000000-0005-0000-0000-00007D010000}"/>
    <cellStyle name="20% - Énfasis4 2 4" xfId="278" xr:uid="{00000000-0005-0000-0000-00007E010000}"/>
    <cellStyle name="20% - Énfasis4 2 4 2" xfId="720" xr:uid="{00000000-0005-0000-0000-00007F010000}"/>
    <cellStyle name="20% - Énfasis4 2 5" xfId="506" xr:uid="{00000000-0005-0000-0000-000080010000}"/>
    <cellStyle name="20% - Énfasis4 2 6" xfId="948" xr:uid="{00000000-0005-0000-0000-000081010000}"/>
    <cellStyle name="20% - Énfasis4 3" xfId="37" xr:uid="{00000000-0005-0000-0000-000082010000}"/>
    <cellStyle name="20% - Énfasis4 3 2" xfId="138" xr:uid="{00000000-0005-0000-0000-000083010000}"/>
    <cellStyle name="20% - Énfasis4 3 2 2" xfId="380" xr:uid="{00000000-0005-0000-0000-000084010000}"/>
    <cellStyle name="20% - Énfasis4 3 2 2 2" xfId="822" xr:uid="{00000000-0005-0000-0000-000085010000}"/>
    <cellStyle name="20% - Énfasis4 3 2 3" xfId="608" xr:uid="{00000000-0005-0000-0000-000086010000}"/>
    <cellStyle name="20% - Énfasis4 3 2 4" xfId="1050" xr:uid="{00000000-0005-0000-0000-000087010000}"/>
    <cellStyle name="20% - Énfasis4 3 3" xfId="280" xr:uid="{00000000-0005-0000-0000-000088010000}"/>
    <cellStyle name="20% - Énfasis4 3 3 2" xfId="722" xr:uid="{00000000-0005-0000-0000-000089010000}"/>
    <cellStyle name="20% - Énfasis4 3 4" xfId="508" xr:uid="{00000000-0005-0000-0000-00008A010000}"/>
    <cellStyle name="20% - Énfasis4 3 5" xfId="950" xr:uid="{00000000-0005-0000-0000-00008B010000}"/>
    <cellStyle name="20% - Énfasis5 2" xfId="38" xr:uid="{00000000-0005-0000-0000-00008C010000}"/>
    <cellStyle name="20% - Énfasis5 2 2" xfId="39" xr:uid="{00000000-0005-0000-0000-00008D010000}"/>
    <cellStyle name="20% - Énfasis5 2 2 2" xfId="140" xr:uid="{00000000-0005-0000-0000-00008E010000}"/>
    <cellStyle name="20% - Énfasis5 2 2 2 2" xfId="382" xr:uid="{00000000-0005-0000-0000-00008F010000}"/>
    <cellStyle name="20% - Énfasis5 2 2 2 2 2" xfId="824" xr:uid="{00000000-0005-0000-0000-000090010000}"/>
    <cellStyle name="20% - Énfasis5 2 2 2 3" xfId="610" xr:uid="{00000000-0005-0000-0000-000091010000}"/>
    <cellStyle name="20% - Énfasis5 2 2 2 4" xfId="1052" xr:uid="{00000000-0005-0000-0000-000092010000}"/>
    <cellStyle name="20% - Énfasis5 2 2 3" xfId="282" xr:uid="{00000000-0005-0000-0000-000093010000}"/>
    <cellStyle name="20% - Énfasis5 2 2 3 2" xfId="724" xr:uid="{00000000-0005-0000-0000-000094010000}"/>
    <cellStyle name="20% - Énfasis5 2 2 4" xfId="510" xr:uid="{00000000-0005-0000-0000-000095010000}"/>
    <cellStyle name="20% - Énfasis5 2 2 5" xfId="952" xr:uid="{00000000-0005-0000-0000-000096010000}"/>
    <cellStyle name="20% - Énfasis5 2 3" xfId="139" xr:uid="{00000000-0005-0000-0000-000097010000}"/>
    <cellStyle name="20% - Énfasis5 2 3 2" xfId="381" xr:uid="{00000000-0005-0000-0000-000098010000}"/>
    <cellStyle name="20% - Énfasis5 2 3 2 2" xfId="823" xr:uid="{00000000-0005-0000-0000-000099010000}"/>
    <cellStyle name="20% - Énfasis5 2 3 3" xfId="609" xr:uid="{00000000-0005-0000-0000-00009A010000}"/>
    <cellStyle name="20% - Énfasis5 2 3 4" xfId="1051" xr:uid="{00000000-0005-0000-0000-00009B010000}"/>
    <cellStyle name="20% - Énfasis5 2 4" xfId="281" xr:uid="{00000000-0005-0000-0000-00009C010000}"/>
    <cellStyle name="20% - Énfasis5 2 4 2" xfId="723" xr:uid="{00000000-0005-0000-0000-00009D010000}"/>
    <cellStyle name="20% - Énfasis5 2 5" xfId="509" xr:uid="{00000000-0005-0000-0000-00009E010000}"/>
    <cellStyle name="20% - Énfasis5 2 6" xfId="951" xr:uid="{00000000-0005-0000-0000-00009F010000}"/>
    <cellStyle name="20% - Énfasis5 3" xfId="40" xr:uid="{00000000-0005-0000-0000-0000A0010000}"/>
    <cellStyle name="20% - Énfasis5 3 2" xfId="141" xr:uid="{00000000-0005-0000-0000-0000A1010000}"/>
    <cellStyle name="20% - Énfasis5 3 2 2" xfId="383" xr:uid="{00000000-0005-0000-0000-0000A2010000}"/>
    <cellStyle name="20% - Énfasis5 3 2 2 2" xfId="825" xr:uid="{00000000-0005-0000-0000-0000A3010000}"/>
    <cellStyle name="20% - Énfasis5 3 2 3" xfId="611" xr:uid="{00000000-0005-0000-0000-0000A4010000}"/>
    <cellStyle name="20% - Énfasis5 3 2 4" xfId="1053" xr:uid="{00000000-0005-0000-0000-0000A5010000}"/>
    <cellStyle name="20% - Énfasis5 3 3" xfId="283" xr:uid="{00000000-0005-0000-0000-0000A6010000}"/>
    <cellStyle name="20% - Énfasis5 3 3 2" xfId="725" xr:uid="{00000000-0005-0000-0000-0000A7010000}"/>
    <cellStyle name="20% - Énfasis5 3 4" xfId="511" xr:uid="{00000000-0005-0000-0000-0000A8010000}"/>
    <cellStyle name="20% - Énfasis5 3 5" xfId="953" xr:uid="{00000000-0005-0000-0000-0000A9010000}"/>
    <cellStyle name="20% - Énfasis6 2" xfId="41" xr:uid="{00000000-0005-0000-0000-0000AA010000}"/>
    <cellStyle name="20% - Énfasis6 2 2" xfId="42" xr:uid="{00000000-0005-0000-0000-0000AB010000}"/>
    <cellStyle name="20% - Énfasis6 2 2 2" xfId="143" xr:uid="{00000000-0005-0000-0000-0000AC010000}"/>
    <cellStyle name="20% - Énfasis6 2 2 2 2" xfId="385" xr:uid="{00000000-0005-0000-0000-0000AD010000}"/>
    <cellStyle name="20% - Énfasis6 2 2 2 2 2" xfId="827" xr:uid="{00000000-0005-0000-0000-0000AE010000}"/>
    <cellStyle name="20% - Énfasis6 2 2 2 3" xfId="613" xr:uid="{00000000-0005-0000-0000-0000AF010000}"/>
    <cellStyle name="20% - Énfasis6 2 2 2 4" xfId="1055" xr:uid="{00000000-0005-0000-0000-0000B0010000}"/>
    <cellStyle name="20% - Énfasis6 2 2 3" xfId="285" xr:uid="{00000000-0005-0000-0000-0000B1010000}"/>
    <cellStyle name="20% - Énfasis6 2 2 3 2" xfId="727" xr:uid="{00000000-0005-0000-0000-0000B2010000}"/>
    <cellStyle name="20% - Énfasis6 2 2 4" xfId="513" xr:uid="{00000000-0005-0000-0000-0000B3010000}"/>
    <cellStyle name="20% - Énfasis6 2 2 5" xfId="955" xr:uid="{00000000-0005-0000-0000-0000B4010000}"/>
    <cellStyle name="20% - Énfasis6 2 3" xfId="142" xr:uid="{00000000-0005-0000-0000-0000B5010000}"/>
    <cellStyle name="20% - Énfasis6 2 3 2" xfId="384" xr:uid="{00000000-0005-0000-0000-0000B6010000}"/>
    <cellStyle name="20% - Énfasis6 2 3 2 2" xfId="826" xr:uid="{00000000-0005-0000-0000-0000B7010000}"/>
    <cellStyle name="20% - Énfasis6 2 3 3" xfId="612" xr:uid="{00000000-0005-0000-0000-0000B8010000}"/>
    <cellStyle name="20% - Énfasis6 2 3 4" xfId="1054" xr:uid="{00000000-0005-0000-0000-0000B9010000}"/>
    <cellStyle name="20% - Énfasis6 2 4" xfId="284" xr:uid="{00000000-0005-0000-0000-0000BA010000}"/>
    <cellStyle name="20% - Énfasis6 2 4 2" xfId="726" xr:uid="{00000000-0005-0000-0000-0000BB010000}"/>
    <cellStyle name="20% - Énfasis6 2 5" xfId="512" xr:uid="{00000000-0005-0000-0000-0000BC010000}"/>
    <cellStyle name="20% - Énfasis6 2 6" xfId="954" xr:uid="{00000000-0005-0000-0000-0000BD010000}"/>
    <cellStyle name="20% - Énfasis6 3" xfId="43" xr:uid="{00000000-0005-0000-0000-0000BE010000}"/>
    <cellStyle name="20% - Énfasis6 3 2" xfId="144" xr:uid="{00000000-0005-0000-0000-0000BF010000}"/>
    <cellStyle name="20% - Énfasis6 3 2 2" xfId="386" xr:uid="{00000000-0005-0000-0000-0000C0010000}"/>
    <cellStyle name="20% - Énfasis6 3 2 2 2" xfId="828" xr:uid="{00000000-0005-0000-0000-0000C1010000}"/>
    <cellStyle name="20% - Énfasis6 3 2 3" xfId="614" xr:uid="{00000000-0005-0000-0000-0000C2010000}"/>
    <cellStyle name="20% - Énfasis6 3 2 4" xfId="1056" xr:uid="{00000000-0005-0000-0000-0000C3010000}"/>
    <cellStyle name="20% - Énfasis6 3 3" xfId="286" xr:uid="{00000000-0005-0000-0000-0000C4010000}"/>
    <cellStyle name="20% - Énfasis6 3 3 2" xfId="728" xr:uid="{00000000-0005-0000-0000-0000C5010000}"/>
    <cellStyle name="20% - Énfasis6 3 4" xfId="514" xr:uid="{00000000-0005-0000-0000-0000C6010000}"/>
    <cellStyle name="20% - Énfasis6 3 5" xfId="956" xr:uid="{00000000-0005-0000-0000-0000C7010000}"/>
    <cellStyle name="40 % - Akzent1" xfId="221" builtinId="31" customBuiltin="1"/>
    <cellStyle name="40 % - Akzent2" xfId="225" builtinId="35" customBuiltin="1"/>
    <cellStyle name="40 % - Akzent3" xfId="229" builtinId="39" customBuiltin="1"/>
    <cellStyle name="40 % - Akzent4" xfId="233" builtinId="43" customBuiltin="1"/>
    <cellStyle name="40 % - Akzent5" xfId="237" builtinId="47" customBuiltin="1"/>
    <cellStyle name="40 % - Akzent6" xfId="241" builtinId="51" customBuiltin="1"/>
    <cellStyle name="40% - Accent1 2" xfId="44" xr:uid="{00000000-0005-0000-0000-0000C9010000}"/>
    <cellStyle name="40% - Accent1 2 2" xfId="45" xr:uid="{00000000-0005-0000-0000-0000CA010000}"/>
    <cellStyle name="40% - Accent1 2 2 2" xfId="46" xr:uid="{00000000-0005-0000-0000-0000CB010000}"/>
    <cellStyle name="40% - Accent1 2 2 2 2" xfId="147" xr:uid="{00000000-0005-0000-0000-0000CC010000}"/>
    <cellStyle name="40% - Accent1 2 2 2 2 2" xfId="389" xr:uid="{00000000-0005-0000-0000-0000CD010000}"/>
    <cellStyle name="40% - Accent1 2 2 2 2 2 2" xfId="831" xr:uid="{00000000-0005-0000-0000-0000CE010000}"/>
    <cellStyle name="40% - Accent1 2 2 2 2 3" xfId="617" xr:uid="{00000000-0005-0000-0000-0000CF010000}"/>
    <cellStyle name="40% - Accent1 2 2 2 2 4" xfId="1059" xr:uid="{00000000-0005-0000-0000-0000D0010000}"/>
    <cellStyle name="40% - Accent1 2 2 2 3" xfId="289" xr:uid="{00000000-0005-0000-0000-0000D1010000}"/>
    <cellStyle name="40% - Accent1 2 2 2 3 2" xfId="731" xr:uid="{00000000-0005-0000-0000-0000D2010000}"/>
    <cellStyle name="40% - Accent1 2 2 2 4" xfId="517" xr:uid="{00000000-0005-0000-0000-0000D3010000}"/>
    <cellStyle name="40% - Accent1 2 2 2 5" xfId="959" xr:uid="{00000000-0005-0000-0000-0000D4010000}"/>
    <cellStyle name="40% - Accent1 2 2 3" xfId="146" xr:uid="{00000000-0005-0000-0000-0000D5010000}"/>
    <cellStyle name="40% - Accent1 2 2 3 2" xfId="388" xr:uid="{00000000-0005-0000-0000-0000D6010000}"/>
    <cellStyle name="40% - Accent1 2 2 3 2 2" xfId="830" xr:uid="{00000000-0005-0000-0000-0000D7010000}"/>
    <cellStyle name="40% - Accent1 2 2 3 3" xfId="616" xr:uid="{00000000-0005-0000-0000-0000D8010000}"/>
    <cellStyle name="40% - Accent1 2 2 3 4" xfId="1058" xr:uid="{00000000-0005-0000-0000-0000D9010000}"/>
    <cellStyle name="40% - Accent1 2 2 4" xfId="288" xr:uid="{00000000-0005-0000-0000-0000DA010000}"/>
    <cellStyle name="40% - Accent1 2 2 4 2" xfId="730" xr:uid="{00000000-0005-0000-0000-0000DB010000}"/>
    <cellStyle name="40% - Accent1 2 2 5" xfId="516" xr:uid="{00000000-0005-0000-0000-0000DC010000}"/>
    <cellStyle name="40% - Accent1 2 2 6" xfId="958" xr:uid="{00000000-0005-0000-0000-0000DD010000}"/>
    <cellStyle name="40% - Accent1 2 3" xfId="47" xr:uid="{00000000-0005-0000-0000-0000DE010000}"/>
    <cellStyle name="40% - Accent1 2 3 2" xfId="148" xr:uid="{00000000-0005-0000-0000-0000DF010000}"/>
    <cellStyle name="40% - Accent1 2 3 2 2" xfId="390" xr:uid="{00000000-0005-0000-0000-0000E0010000}"/>
    <cellStyle name="40% - Accent1 2 3 2 2 2" xfId="832" xr:uid="{00000000-0005-0000-0000-0000E1010000}"/>
    <cellStyle name="40% - Accent1 2 3 2 3" xfId="618" xr:uid="{00000000-0005-0000-0000-0000E2010000}"/>
    <cellStyle name="40% - Accent1 2 3 2 4" xfId="1060" xr:uid="{00000000-0005-0000-0000-0000E3010000}"/>
    <cellStyle name="40% - Accent1 2 3 3" xfId="290" xr:uid="{00000000-0005-0000-0000-0000E4010000}"/>
    <cellStyle name="40% - Accent1 2 3 3 2" xfId="732" xr:uid="{00000000-0005-0000-0000-0000E5010000}"/>
    <cellStyle name="40% - Accent1 2 3 4" xfId="518" xr:uid="{00000000-0005-0000-0000-0000E6010000}"/>
    <cellStyle name="40% - Accent1 2 3 5" xfId="960" xr:uid="{00000000-0005-0000-0000-0000E7010000}"/>
    <cellStyle name="40% - Accent1 2 4" xfId="145" xr:uid="{00000000-0005-0000-0000-0000E8010000}"/>
    <cellStyle name="40% - Accent1 2 4 2" xfId="387" xr:uid="{00000000-0005-0000-0000-0000E9010000}"/>
    <cellStyle name="40% - Accent1 2 4 2 2" xfId="829" xr:uid="{00000000-0005-0000-0000-0000EA010000}"/>
    <cellStyle name="40% - Accent1 2 4 3" xfId="615" xr:uid="{00000000-0005-0000-0000-0000EB010000}"/>
    <cellStyle name="40% - Accent1 2 4 4" xfId="1057" xr:uid="{00000000-0005-0000-0000-0000EC010000}"/>
    <cellStyle name="40% - Accent1 2 5" xfId="287" xr:uid="{00000000-0005-0000-0000-0000ED010000}"/>
    <cellStyle name="40% - Accent1 2 5 2" xfId="729" xr:uid="{00000000-0005-0000-0000-0000EE010000}"/>
    <cellStyle name="40% - Accent1 2 6" xfId="515" xr:uid="{00000000-0005-0000-0000-0000EF010000}"/>
    <cellStyle name="40% - Accent1 2 7" xfId="957" xr:uid="{00000000-0005-0000-0000-0000F0010000}"/>
    <cellStyle name="40% - Accent1 3" xfId="460" xr:uid="{00000000-0005-0000-0000-0000F1010000}"/>
    <cellStyle name="40% - Accent1 3 2" xfId="902" xr:uid="{00000000-0005-0000-0000-0000F2010000}"/>
    <cellStyle name="40% - Accent1 4" xfId="446" xr:uid="{00000000-0005-0000-0000-0000F3010000}"/>
    <cellStyle name="40% - Accent1 4 2" xfId="888" xr:uid="{00000000-0005-0000-0000-0000F4010000}"/>
    <cellStyle name="40% - Accent1 5" xfId="674" xr:uid="{00000000-0005-0000-0000-0000F5010000}"/>
    <cellStyle name="40% - Accent2 2" xfId="48" xr:uid="{00000000-0005-0000-0000-0000F7010000}"/>
    <cellStyle name="40% - Accent2 2 2" xfId="49" xr:uid="{00000000-0005-0000-0000-0000F8010000}"/>
    <cellStyle name="40% - Accent2 2 2 2" xfId="50" xr:uid="{00000000-0005-0000-0000-0000F9010000}"/>
    <cellStyle name="40% - Accent2 2 2 2 2" xfId="151" xr:uid="{00000000-0005-0000-0000-0000FA010000}"/>
    <cellStyle name="40% - Accent2 2 2 2 2 2" xfId="393" xr:uid="{00000000-0005-0000-0000-0000FB010000}"/>
    <cellStyle name="40% - Accent2 2 2 2 2 2 2" xfId="835" xr:uid="{00000000-0005-0000-0000-0000FC010000}"/>
    <cellStyle name="40% - Accent2 2 2 2 2 3" xfId="621" xr:uid="{00000000-0005-0000-0000-0000FD010000}"/>
    <cellStyle name="40% - Accent2 2 2 2 2 4" xfId="1063" xr:uid="{00000000-0005-0000-0000-0000FE010000}"/>
    <cellStyle name="40% - Accent2 2 2 2 3" xfId="293" xr:uid="{00000000-0005-0000-0000-0000FF010000}"/>
    <cellStyle name="40% - Accent2 2 2 2 3 2" xfId="735" xr:uid="{00000000-0005-0000-0000-000000020000}"/>
    <cellStyle name="40% - Accent2 2 2 2 4" xfId="521" xr:uid="{00000000-0005-0000-0000-000001020000}"/>
    <cellStyle name="40% - Accent2 2 2 2 5" xfId="963" xr:uid="{00000000-0005-0000-0000-000002020000}"/>
    <cellStyle name="40% - Accent2 2 2 3" xfId="150" xr:uid="{00000000-0005-0000-0000-000003020000}"/>
    <cellStyle name="40% - Accent2 2 2 3 2" xfId="392" xr:uid="{00000000-0005-0000-0000-000004020000}"/>
    <cellStyle name="40% - Accent2 2 2 3 2 2" xfId="834" xr:uid="{00000000-0005-0000-0000-000005020000}"/>
    <cellStyle name="40% - Accent2 2 2 3 3" xfId="620" xr:uid="{00000000-0005-0000-0000-000006020000}"/>
    <cellStyle name="40% - Accent2 2 2 3 4" xfId="1062" xr:uid="{00000000-0005-0000-0000-000007020000}"/>
    <cellStyle name="40% - Accent2 2 2 4" xfId="292" xr:uid="{00000000-0005-0000-0000-000008020000}"/>
    <cellStyle name="40% - Accent2 2 2 4 2" xfId="734" xr:uid="{00000000-0005-0000-0000-000009020000}"/>
    <cellStyle name="40% - Accent2 2 2 5" xfId="520" xr:uid="{00000000-0005-0000-0000-00000A020000}"/>
    <cellStyle name="40% - Accent2 2 2 6" xfId="962" xr:uid="{00000000-0005-0000-0000-00000B020000}"/>
    <cellStyle name="40% - Accent2 2 3" xfId="51" xr:uid="{00000000-0005-0000-0000-00000C020000}"/>
    <cellStyle name="40% - Accent2 2 3 2" xfId="152" xr:uid="{00000000-0005-0000-0000-00000D020000}"/>
    <cellStyle name="40% - Accent2 2 3 2 2" xfId="394" xr:uid="{00000000-0005-0000-0000-00000E020000}"/>
    <cellStyle name="40% - Accent2 2 3 2 2 2" xfId="836" xr:uid="{00000000-0005-0000-0000-00000F020000}"/>
    <cellStyle name="40% - Accent2 2 3 2 3" xfId="622" xr:uid="{00000000-0005-0000-0000-000010020000}"/>
    <cellStyle name="40% - Accent2 2 3 2 4" xfId="1064" xr:uid="{00000000-0005-0000-0000-000011020000}"/>
    <cellStyle name="40% - Accent2 2 3 3" xfId="294" xr:uid="{00000000-0005-0000-0000-000012020000}"/>
    <cellStyle name="40% - Accent2 2 3 3 2" xfId="736" xr:uid="{00000000-0005-0000-0000-000013020000}"/>
    <cellStyle name="40% - Accent2 2 3 4" xfId="522" xr:uid="{00000000-0005-0000-0000-000014020000}"/>
    <cellStyle name="40% - Accent2 2 3 5" xfId="964" xr:uid="{00000000-0005-0000-0000-000015020000}"/>
    <cellStyle name="40% - Accent2 2 4" xfId="149" xr:uid="{00000000-0005-0000-0000-000016020000}"/>
    <cellStyle name="40% - Accent2 2 4 2" xfId="391" xr:uid="{00000000-0005-0000-0000-000017020000}"/>
    <cellStyle name="40% - Accent2 2 4 2 2" xfId="833" xr:uid="{00000000-0005-0000-0000-000018020000}"/>
    <cellStyle name="40% - Accent2 2 4 3" xfId="619" xr:uid="{00000000-0005-0000-0000-000019020000}"/>
    <cellStyle name="40% - Accent2 2 4 4" xfId="1061" xr:uid="{00000000-0005-0000-0000-00001A020000}"/>
    <cellStyle name="40% - Accent2 2 5" xfId="291" xr:uid="{00000000-0005-0000-0000-00001B020000}"/>
    <cellStyle name="40% - Accent2 2 5 2" xfId="733" xr:uid="{00000000-0005-0000-0000-00001C020000}"/>
    <cellStyle name="40% - Accent2 2 6" xfId="519" xr:uid="{00000000-0005-0000-0000-00001D020000}"/>
    <cellStyle name="40% - Accent2 2 7" xfId="961" xr:uid="{00000000-0005-0000-0000-00001E020000}"/>
    <cellStyle name="40% - Accent2 3" xfId="462" xr:uid="{00000000-0005-0000-0000-00001F020000}"/>
    <cellStyle name="40% - Accent2 3 2" xfId="904" xr:uid="{00000000-0005-0000-0000-000020020000}"/>
    <cellStyle name="40% - Accent2 4" xfId="448" xr:uid="{00000000-0005-0000-0000-000021020000}"/>
    <cellStyle name="40% - Accent2 4 2" xfId="890" xr:uid="{00000000-0005-0000-0000-000022020000}"/>
    <cellStyle name="40% - Accent2 5" xfId="676" xr:uid="{00000000-0005-0000-0000-000023020000}"/>
    <cellStyle name="40% - Accent3 2" xfId="52" xr:uid="{00000000-0005-0000-0000-000025020000}"/>
    <cellStyle name="40% - Accent3 2 2" xfId="53" xr:uid="{00000000-0005-0000-0000-000026020000}"/>
    <cellStyle name="40% - Accent3 2 2 2" xfId="54" xr:uid="{00000000-0005-0000-0000-000027020000}"/>
    <cellStyle name="40% - Accent3 2 2 2 2" xfId="155" xr:uid="{00000000-0005-0000-0000-000028020000}"/>
    <cellStyle name="40% - Accent3 2 2 2 2 2" xfId="397" xr:uid="{00000000-0005-0000-0000-000029020000}"/>
    <cellStyle name="40% - Accent3 2 2 2 2 2 2" xfId="839" xr:uid="{00000000-0005-0000-0000-00002A020000}"/>
    <cellStyle name="40% - Accent3 2 2 2 2 3" xfId="625" xr:uid="{00000000-0005-0000-0000-00002B020000}"/>
    <cellStyle name="40% - Accent3 2 2 2 2 4" xfId="1067" xr:uid="{00000000-0005-0000-0000-00002C020000}"/>
    <cellStyle name="40% - Accent3 2 2 2 3" xfId="297" xr:uid="{00000000-0005-0000-0000-00002D020000}"/>
    <cellStyle name="40% - Accent3 2 2 2 3 2" xfId="739" xr:uid="{00000000-0005-0000-0000-00002E020000}"/>
    <cellStyle name="40% - Accent3 2 2 2 4" xfId="525" xr:uid="{00000000-0005-0000-0000-00002F020000}"/>
    <cellStyle name="40% - Accent3 2 2 2 5" xfId="967" xr:uid="{00000000-0005-0000-0000-000030020000}"/>
    <cellStyle name="40% - Accent3 2 2 3" xfId="154" xr:uid="{00000000-0005-0000-0000-000031020000}"/>
    <cellStyle name="40% - Accent3 2 2 3 2" xfId="396" xr:uid="{00000000-0005-0000-0000-000032020000}"/>
    <cellStyle name="40% - Accent3 2 2 3 2 2" xfId="838" xr:uid="{00000000-0005-0000-0000-000033020000}"/>
    <cellStyle name="40% - Accent3 2 2 3 3" xfId="624" xr:uid="{00000000-0005-0000-0000-000034020000}"/>
    <cellStyle name="40% - Accent3 2 2 3 4" xfId="1066" xr:uid="{00000000-0005-0000-0000-000035020000}"/>
    <cellStyle name="40% - Accent3 2 2 4" xfId="296" xr:uid="{00000000-0005-0000-0000-000036020000}"/>
    <cellStyle name="40% - Accent3 2 2 4 2" xfId="738" xr:uid="{00000000-0005-0000-0000-000037020000}"/>
    <cellStyle name="40% - Accent3 2 2 5" xfId="524" xr:uid="{00000000-0005-0000-0000-000038020000}"/>
    <cellStyle name="40% - Accent3 2 2 6" xfId="966" xr:uid="{00000000-0005-0000-0000-000039020000}"/>
    <cellStyle name="40% - Accent3 2 3" xfId="55" xr:uid="{00000000-0005-0000-0000-00003A020000}"/>
    <cellStyle name="40% - Accent3 2 3 2" xfId="156" xr:uid="{00000000-0005-0000-0000-00003B020000}"/>
    <cellStyle name="40% - Accent3 2 3 2 2" xfId="398" xr:uid="{00000000-0005-0000-0000-00003C020000}"/>
    <cellStyle name="40% - Accent3 2 3 2 2 2" xfId="840" xr:uid="{00000000-0005-0000-0000-00003D020000}"/>
    <cellStyle name="40% - Accent3 2 3 2 3" xfId="626" xr:uid="{00000000-0005-0000-0000-00003E020000}"/>
    <cellStyle name="40% - Accent3 2 3 2 4" xfId="1068" xr:uid="{00000000-0005-0000-0000-00003F020000}"/>
    <cellStyle name="40% - Accent3 2 3 3" xfId="298" xr:uid="{00000000-0005-0000-0000-000040020000}"/>
    <cellStyle name="40% - Accent3 2 3 3 2" xfId="740" xr:uid="{00000000-0005-0000-0000-000041020000}"/>
    <cellStyle name="40% - Accent3 2 3 4" xfId="526" xr:uid="{00000000-0005-0000-0000-000042020000}"/>
    <cellStyle name="40% - Accent3 2 3 5" xfId="968" xr:uid="{00000000-0005-0000-0000-000043020000}"/>
    <cellStyle name="40% - Accent3 2 4" xfId="153" xr:uid="{00000000-0005-0000-0000-000044020000}"/>
    <cellStyle name="40% - Accent3 2 4 2" xfId="395" xr:uid="{00000000-0005-0000-0000-000045020000}"/>
    <cellStyle name="40% - Accent3 2 4 2 2" xfId="837" xr:uid="{00000000-0005-0000-0000-000046020000}"/>
    <cellStyle name="40% - Accent3 2 4 3" xfId="623" xr:uid="{00000000-0005-0000-0000-000047020000}"/>
    <cellStyle name="40% - Accent3 2 4 4" xfId="1065" xr:uid="{00000000-0005-0000-0000-000048020000}"/>
    <cellStyle name="40% - Accent3 2 5" xfId="295" xr:uid="{00000000-0005-0000-0000-000049020000}"/>
    <cellStyle name="40% - Accent3 2 5 2" xfId="737" xr:uid="{00000000-0005-0000-0000-00004A020000}"/>
    <cellStyle name="40% - Accent3 2 6" xfId="523" xr:uid="{00000000-0005-0000-0000-00004B020000}"/>
    <cellStyle name="40% - Accent3 2 7" xfId="965" xr:uid="{00000000-0005-0000-0000-00004C020000}"/>
    <cellStyle name="40% - Accent3 3" xfId="464" xr:uid="{00000000-0005-0000-0000-00004D020000}"/>
    <cellStyle name="40% - Accent3 3 2" xfId="906" xr:uid="{00000000-0005-0000-0000-00004E020000}"/>
    <cellStyle name="40% - Accent3 4" xfId="450" xr:uid="{00000000-0005-0000-0000-00004F020000}"/>
    <cellStyle name="40% - Accent3 4 2" xfId="892" xr:uid="{00000000-0005-0000-0000-000050020000}"/>
    <cellStyle name="40% - Accent3 5" xfId="678" xr:uid="{00000000-0005-0000-0000-000051020000}"/>
    <cellStyle name="40% - Accent4 2" xfId="56" xr:uid="{00000000-0005-0000-0000-000053020000}"/>
    <cellStyle name="40% - Accent4 2 2" xfId="57" xr:uid="{00000000-0005-0000-0000-000054020000}"/>
    <cellStyle name="40% - Accent4 2 2 2" xfId="58" xr:uid="{00000000-0005-0000-0000-000055020000}"/>
    <cellStyle name="40% - Accent4 2 2 2 2" xfId="159" xr:uid="{00000000-0005-0000-0000-000056020000}"/>
    <cellStyle name="40% - Accent4 2 2 2 2 2" xfId="401" xr:uid="{00000000-0005-0000-0000-000057020000}"/>
    <cellStyle name="40% - Accent4 2 2 2 2 2 2" xfId="843" xr:uid="{00000000-0005-0000-0000-000058020000}"/>
    <cellStyle name="40% - Accent4 2 2 2 2 3" xfId="629" xr:uid="{00000000-0005-0000-0000-000059020000}"/>
    <cellStyle name="40% - Accent4 2 2 2 2 4" xfId="1071" xr:uid="{00000000-0005-0000-0000-00005A020000}"/>
    <cellStyle name="40% - Accent4 2 2 2 3" xfId="301" xr:uid="{00000000-0005-0000-0000-00005B020000}"/>
    <cellStyle name="40% - Accent4 2 2 2 3 2" xfId="743" xr:uid="{00000000-0005-0000-0000-00005C020000}"/>
    <cellStyle name="40% - Accent4 2 2 2 4" xfId="529" xr:uid="{00000000-0005-0000-0000-00005D020000}"/>
    <cellStyle name="40% - Accent4 2 2 2 5" xfId="971" xr:uid="{00000000-0005-0000-0000-00005E020000}"/>
    <cellStyle name="40% - Accent4 2 2 3" xfId="158" xr:uid="{00000000-0005-0000-0000-00005F020000}"/>
    <cellStyle name="40% - Accent4 2 2 3 2" xfId="400" xr:uid="{00000000-0005-0000-0000-000060020000}"/>
    <cellStyle name="40% - Accent4 2 2 3 2 2" xfId="842" xr:uid="{00000000-0005-0000-0000-000061020000}"/>
    <cellStyle name="40% - Accent4 2 2 3 3" xfId="628" xr:uid="{00000000-0005-0000-0000-000062020000}"/>
    <cellStyle name="40% - Accent4 2 2 3 4" xfId="1070" xr:uid="{00000000-0005-0000-0000-000063020000}"/>
    <cellStyle name="40% - Accent4 2 2 4" xfId="300" xr:uid="{00000000-0005-0000-0000-000064020000}"/>
    <cellStyle name="40% - Accent4 2 2 4 2" xfId="742" xr:uid="{00000000-0005-0000-0000-000065020000}"/>
    <cellStyle name="40% - Accent4 2 2 5" xfId="528" xr:uid="{00000000-0005-0000-0000-000066020000}"/>
    <cellStyle name="40% - Accent4 2 2 6" xfId="970" xr:uid="{00000000-0005-0000-0000-000067020000}"/>
    <cellStyle name="40% - Accent4 2 3" xfId="59" xr:uid="{00000000-0005-0000-0000-000068020000}"/>
    <cellStyle name="40% - Accent4 2 3 2" xfId="160" xr:uid="{00000000-0005-0000-0000-000069020000}"/>
    <cellStyle name="40% - Accent4 2 3 2 2" xfId="402" xr:uid="{00000000-0005-0000-0000-00006A020000}"/>
    <cellStyle name="40% - Accent4 2 3 2 2 2" xfId="844" xr:uid="{00000000-0005-0000-0000-00006B020000}"/>
    <cellStyle name="40% - Accent4 2 3 2 3" xfId="630" xr:uid="{00000000-0005-0000-0000-00006C020000}"/>
    <cellStyle name="40% - Accent4 2 3 2 4" xfId="1072" xr:uid="{00000000-0005-0000-0000-00006D020000}"/>
    <cellStyle name="40% - Accent4 2 3 3" xfId="302" xr:uid="{00000000-0005-0000-0000-00006E020000}"/>
    <cellStyle name="40% - Accent4 2 3 3 2" xfId="744" xr:uid="{00000000-0005-0000-0000-00006F020000}"/>
    <cellStyle name="40% - Accent4 2 3 4" xfId="530" xr:uid="{00000000-0005-0000-0000-000070020000}"/>
    <cellStyle name="40% - Accent4 2 3 5" xfId="972" xr:uid="{00000000-0005-0000-0000-000071020000}"/>
    <cellStyle name="40% - Accent4 2 4" xfId="157" xr:uid="{00000000-0005-0000-0000-000072020000}"/>
    <cellStyle name="40% - Accent4 2 4 2" xfId="399" xr:uid="{00000000-0005-0000-0000-000073020000}"/>
    <cellStyle name="40% - Accent4 2 4 2 2" xfId="841" xr:uid="{00000000-0005-0000-0000-000074020000}"/>
    <cellStyle name="40% - Accent4 2 4 3" xfId="627" xr:uid="{00000000-0005-0000-0000-000075020000}"/>
    <cellStyle name="40% - Accent4 2 4 4" xfId="1069" xr:uid="{00000000-0005-0000-0000-000076020000}"/>
    <cellStyle name="40% - Accent4 2 5" xfId="299" xr:uid="{00000000-0005-0000-0000-000077020000}"/>
    <cellStyle name="40% - Accent4 2 5 2" xfId="741" xr:uid="{00000000-0005-0000-0000-000078020000}"/>
    <cellStyle name="40% - Accent4 2 6" xfId="527" xr:uid="{00000000-0005-0000-0000-000079020000}"/>
    <cellStyle name="40% - Accent4 2 7" xfId="969" xr:uid="{00000000-0005-0000-0000-00007A020000}"/>
    <cellStyle name="40% - Accent4 3" xfId="466" xr:uid="{00000000-0005-0000-0000-00007B020000}"/>
    <cellStyle name="40% - Accent4 3 2" xfId="908" xr:uid="{00000000-0005-0000-0000-00007C020000}"/>
    <cellStyle name="40% - Accent4 4" xfId="452" xr:uid="{00000000-0005-0000-0000-00007D020000}"/>
    <cellStyle name="40% - Accent4 4 2" xfId="894" xr:uid="{00000000-0005-0000-0000-00007E020000}"/>
    <cellStyle name="40% - Accent4 5" xfId="680" xr:uid="{00000000-0005-0000-0000-00007F020000}"/>
    <cellStyle name="40% - Accent5 2" xfId="60" xr:uid="{00000000-0005-0000-0000-000081020000}"/>
    <cellStyle name="40% - Accent5 2 2" xfId="61" xr:uid="{00000000-0005-0000-0000-000082020000}"/>
    <cellStyle name="40% - Accent5 2 2 2" xfId="62" xr:uid="{00000000-0005-0000-0000-000083020000}"/>
    <cellStyle name="40% - Accent5 2 2 2 2" xfId="163" xr:uid="{00000000-0005-0000-0000-000084020000}"/>
    <cellStyle name="40% - Accent5 2 2 2 2 2" xfId="405" xr:uid="{00000000-0005-0000-0000-000085020000}"/>
    <cellStyle name="40% - Accent5 2 2 2 2 2 2" xfId="847" xr:uid="{00000000-0005-0000-0000-000086020000}"/>
    <cellStyle name="40% - Accent5 2 2 2 2 3" xfId="633" xr:uid="{00000000-0005-0000-0000-000087020000}"/>
    <cellStyle name="40% - Accent5 2 2 2 2 4" xfId="1075" xr:uid="{00000000-0005-0000-0000-000088020000}"/>
    <cellStyle name="40% - Accent5 2 2 2 3" xfId="305" xr:uid="{00000000-0005-0000-0000-000089020000}"/>
    <cellStyle name="40% - Accent5 2 2 2 3 2" xfId="747" xr:uid="{00000000-0005-0000-0000-00008A020000}"/>
    <cellStyle name="40% - Accent5 2 2 2 4" xfId="533" xr:uid="{00000000-0005-0000-0000-00008B020000}"/>
    <cellStyle name="40% - Accent5 2 2 2 5" xfId="975" xr:uid="{00000000-0005-0000-0000-00008C020000}"/>
    <cellStyle name="40% - Accent5 2 2 3" xfId="162" xr:uid="{00000000-0005-0000-0000-00008D020000}"/>
    <cellStyle name="40% - Accent5 2 2 3 2" xfId="404" xr:uid="{00000000-0005-0000-0000-00008E020000}"/>
    <cellStyle name="40% - Accent5 2 2 3 2 2" xfId="846" xr:uid="{00000000-0005-0000-0000-00008F020000}"/>
    <cellStyle name="40% - Accent5 2 2 3 3" xfId="632" xr:uid="{00000000-0005-0000-0000-000090020000}"/>
    <cellStyle name="40% - Accent5 2 2 3 4" xfId="1074" xr:uid="{00000000-0005-0000-0000-000091020000}"/>
    <cellStyle name="40% - Accent5 2 2 4" xfId="304" xr:uid="{00000000-0005-0000-0000-000092020000}"/>
    <cellStyle name="40% - Accent5 2 2 4 2" xfId="746" xr:uid="{00000000-0005-0000-0000-000093020000}"/>
    <cellStyle name="40% - Accent5 2 2 5" xfId="532" xr:uid="{00000000-0005-0000-0000-000094020000}"/>
    <cellStyle name="40% - Accent5 2 2 6" xfId="974" xr:uid="{00000000-0005-0000-0000-000095020000}"/>
    <cellStyle name="40% - Accent5 2 3" xfId="63" xr:uid="{00000000-0005-0000-0000-000096020000}"/>
    <cellStyle name="40% - Accent5 2 3 2" xfId="164" xr:uid="{00000000-0005-0000-0000-000097020000}"/>
    <cellStyle name="40% - Accent5 2 3 2 2" xfId="406" xr:uid="{00000000-0005-0000-0000-000098020000}"/>
    <cellStyle name="40% - Accent5 2 3 2 2 2" xfId="848" xr:uid="{00000000-0005-0000-0000-000099020000}"/>
    <cellStyle name="40% - Accent5 2 3 2 3" xfId="634" xr:uid="{00000000-0005-0000-0000-00009A020000}"/>
    <cellStyle name="40% - Accent5 2 3 2 4" xfId="1076" xr:uid="{00000000-0005-0000-0000-00009B020000}"/>
    <cellStyle name="40% - Accent5 2 3 3" xfId="306" xr:uid="{00000000-0005-0000-0000-00009C020000}"/>
    <cellStyle name="40% - Accent5 2 3 3 2" xfId="748" xr:uid="{00000000-0005-0000-0000-00009D020000}"/>
    <cellStyle name="40% - Accent5 2 3 4" xfId="534" xr:uid="{00000000-0005-0000-0000-00009E020000}"/>
    <cellStyle name="40% - Accent5 2 3 5" xfId="976" xr:uid="{00000000-0005-0000-0000-00009F020000}"/>
    <cellStyle name="40% - Accent5 2 4" xfId="161" xr:uid="{00000000-0005-0000-0000-0000A0020000}"/>
    <cellStyle name="40% - Accent5 2 4 2" xfId="403" xr:uid="{00000000-0005-0000-0000-0000A1020000}"/>
    <cellStyle name="40% - Accent5 2 4 2 2" xfId="845" xr:uid="{00000000-0005-0000-0000-0000A2020000}"/>
    <cellStyle name="40% - Accent5 2 4 3" xfId="631" xr:uid="{00000000-0005-0000-0000-0000A3020000}"/>
    <cellStyle name="40% - Accent5 2 4 4" xfId="1073" xr:uid="{00000000-0005-0000-0000-0000A4020000}"/>
    <cellStyle name="40% - Accent5 2 5" xfId="303" xr:uid="{00000000-0005-0000-0000-0000A5020000}"/>
    <cellStyle name="40% - Accent5 2 5 2" xfId="745" xr:uid="{00000000-0005-0000-0000-0000A6020000}"/>
    <cellStyle name="40% - Accent5 2 6" xfId="531" xr:uid="{00000000-0005-0000-0000-0000A7020000}"/>
    <cellStyle name="40% - Accent5 2 7" xfId="973" xr:uid="{00000000-0005-0000-0000-0000A8020000}"/>
    <cellStyle name="40% - Accent5 3" xfId="468" xr:uid="{00000000-0005-0000-0000-0000A9020000}"/>
    <cellStyle name="40% - Accent5 3 2" xfId="910" xr:uid="{00000000-0005-0000-0000-0000AA020000}"/>
    <cellStyle name="40% - Accent5 4" xfId="454" xr:uid="{00000000-0005-0000-0000-0000AB020000}"/>
    <cellStyle name="40% - Accent5 4 2" xfId="896" xr:uid="{00000000-0005-0000-0000-0000AC020000}"/>
    <cellStyle name="40% - Accent5 5" xfId="682" xr:uid="{00000000-0005-0000-0000-0000AD020000}"/>
    <cellStyle name="40% - Accent6 2" xfId="64" xr:uid="{00000000-0005-0000-0000-0000AF020000}"/>
    <cellStyle name="40% - Accent6 2 2" xfId="65" xr:uid="{00000000-0005-0000-0000-0000B0020000}"/>
    <cellStyle name="40% - Accent6 2 2 2" xfId="66" xr:uid="{00000000-0005-0000-0000-0000B1020000}"/>
    <cellStyle name="40% - Accent6 2 2 2 2" xfId="167" xr:uid="{00000000-0005-0000-0000-0000B2020000}"/>
    <cellStyle name="40% - Accent6 2 2 2 2 2" xfId="409" xr:uid="{00000000-0005-0000-0000-0000B3020000}"/>
    <cellStyle name="40% - Accent6 2 2 2 2 2 2" xfId="851" xr:uid="{00000000-0005-0000-0000-0000B4020000}"/>
    <cellStyle name="40% - Accent6 2 2 2 2 3" xfId="637" xr:uid="{00000000-0005-0000-0000-0000B5020000}"/>
    <cellStyle name="40% - Accent6 2 2 2 2 4" xfId="1079" xr:uid="{00000000-0005-0000-0000-0000B6020000}"/>
    <cellStyle name="40% - Accent6 2 2 2 3" xfId="309" xr:uid="{00000000-0005-0000-0000-0000B7020000}"/>
    <cellStyle name="40% - Accent6 2 2 2 3 2" xfId="751" xr:uid="{00000000-0005-0000-0000-0000B8020000}"/>
    <cellStyle name="40% - Accent6 2 2 2 4" xfId="537" xr:uid="{00000000-0005-0000-0000-0000B9020000}"/>
    <cellStyle name="40% - Accent6 2 2 2 5" xfId="979" xr:uid="{00000000-0005-0000-0000-0000BA020000}"/>
    <cellStyle name="40% - Accent6 2 2 3" xfId="166" xr:uid="{00000000-0005-0000-0000-0000BB020000}"/>
    <cellStyle name="40% - Accent6 2 2 3 2" xfId="408" xr:uid="{00000000-0005-0000-0000-0000BC020000}"/>
    <cellStyle name="40% - Accent6 2 2 3 2 2" xfId="850" xr:uid="{00000000-0005-0000-0000-0000BD020000}"/>
    <cellStyle name="40% - Accent6 2 2 3 3" xfId="636" xr:uid="{00000000-0005-0000-0000-0000BE020000}"/>
    <cellStyle name="40% - Accent6 2 2 3 4" xfId="1078" xr:uid="{00000000-0005-0000-0000-0000BF020000}"/>
    <cellStyle name="40% - Accent6 2 2 4" xfId="308" xr:uid="{00000000-0005-0000-0000-0000C0020000}"/>
    <cellStyle name="40% - Accent6 2 2 4 2" xfId="750" xr:uid="{00000000-0005-0000-0000-0000C1020000}"/>
    <cellStyle name="40% - Accent6 2 2 5" xfId="536" xr:uid="{00000000-0005-0000-0000-0000C2020000}"/>
    <cellStyle name="40% - Accent6 2 2 6" xfId="978" xr:uid="{00000000-0005-0000-0000-0000C3020000}"/>
    <cellStyle name="40% - Accent6 2 3" xfId="67" xr:uid="{00000000-0005-0000-0000-0000C4020000}"/>
    <cellStyle name="40% - Accent6 2 3 2" xfId="168" xr:uid="{00000000-0005-0000-0000-0000C5020000}"/>
    <cellStyle name="40% - Accent6 2 3 2 2" xfId="410" xr:uid="{00000000-0005-0000-0000-0000C6020000}"/>
    <cellStyle name="40% - Accent6 2 3 2 2 2" xfId="852" xr:uid="{00000000-0005-0000-0000-0000C7020000}"/>
    <cellStyle name="40% - Accent6 2 3 2 3" xfId="638" xr:uid="{00000000-0005-0000-0000-0000C8020000}"/>
    <cellStyle name="40% - Accent6 2 3 2 4" xfId="1080" xr:uid="{00000000-0005-0000-0000-0000C9020000}"/>
    <cellStyle name="40% - Accent6 2 3 3" xfId="310" xr:uid="{00000000-0005-0000-0000-0000CA020000}"/>
    <cellStyle name="40% - Accent6 2 3 3 2" xfId="752" xr:uid="{00000000-0005-0000-0000-0000CB020000}"/>
    <cellStyle name="40% - Accent6 2 3 4" xfId="538" xr:uid="{00000000-0005-0000-0000-0000CC020000}"/>
    <cellStyle name="40% - Accent6 2 3 5" xfId="980" xr:uid="{00000000-0005-0000-0000-0000CD020000}"/>
    <cellStyle name="40% - Accent6 2 4" xfId="165" xr:uid="{00000000-0005-0000-0000-0000CE020000}"/>
    <cellStyle name="40% - Accent6 2 4 2" xfId="407" xr:uid="{00000000-0005-0000-0000-0000CF020000}"/>
    <cellStyle name="40% - Accent6 2 4 2 2" xfId="849" xr:uid="{00000000-0005-0000-0000-0000D0020000}"/>
    <cellStyle name="40% - Accent6 2 4 3" xfId="635" xr:uid="{00000000-0005-0000-0000-0000D1020000}"/>
    <cellStyle name="40% - Accent6 2 4 4" xfId="1077" xr:uid="{00000000-0005-0000-0000-0000D2020000}"/>
    <cellStyle name="40% - Accent6 2 5" xfId="307" xr:uid="{00000000-0005-0000-0000-0000D3020000}"/>
    <cellStyle name="40% - Accent6 2 5 2" xfId="749" xr:uid="{00000000-0005-0000-0000-0000D4020000}"/>
    <cellStyle name="40% - Accent6 2 6" xfId="535" xr:uid="{00000000-0005-0000-0000-0000D5020000}"/>
    <cellStyle name="40% - Accent6 2 7" xfId="977" xr:uid="{00000000-0005-0000-0000-0000D6020000}"/>
    <cellStyle name="40% - Accent6 3" xfId="470" xr:uid="{00000000-0005-0000-0000-0000D7020000}"/>
    <cellStyle name="40% - Accent6 3 2" xfId="912" xr:uid="{00000000-0005-0000-0000-0000D8020000}"/>
    <cellStyle name="40% - Accent6 4" xfId="456" xr:uid="{00000000-0005-0000-0000-0000D9020000}"/>
    <cellStyle name="40% - Accent6 4 2" xfId="898" xr:uid="{00000000-0005-0000-0000-0000DA020000}"/>
    <cellStyle name="40% - Accent6 5" xfId="684" xr:uid="{00000000-0005-0000-0000-0000DB020000}"/>
    <cellStyle name="40% - Énfasis1 2" xfId="68" xr:uid="{00000000-0005-0000-0000-0000DC020000}"/>
    <cellStyle name="40% - Énfasis1 2 2" xfId="69" xr:uid="{00000000-0005-0000-0000-0000DD020000}"/>
    <cellStyle name="40% - Énfasis1 2 2 2" xfId="170" xr:uid="{00000000-0005-0000-0000-0000DE020000}"/>
    <cellStyle name="40% - Énfasis1 2 2 2 2" xfId="412" xr:uid="{00000000-0005-0000-0000-0000DF020000}"/>
    <cellStyle name="40% - Énfasis1 2 2 2 2 2" xfId="854" xr:uid="{00000000-0005-0000-0000-0000E0020000}"/>
    <cellStyle name="40% - Énfasis1 2 2 2 3" xfId="640" xr:uid="{00000000-0005-0000-0000-0000E1020000}"/>
    <cellStyle name="40% - Énfasis1 2 2 2 4" xfId="1082" xr:uid="{00000000-0005-0000-0000-0000E2020000}"/>
    <cellStyle name="40% - Énfasis1 2 2 3" xfId="312" xr:uid="{00000000-0005-0000-0000-0000E3020000}"/>
    <cellStyle name="40% - Énfasis1 2 2 3 2" xfId="754" xr:uid="{00000000-0005-0000-0000-0000E4020000}"/>
    <cellStyle name="40% - Énfasis1 2 2 4" xfId="540" xr:uid="{00000000-0005-0000-0000-0000E5020000}"/>
    <cellStyle name="40% - Énfasis1 2 2 5" xfId="982" xr:uid="{00000000-0005-0000-0000-0000E6020000}"/>
    <cellStyle name="40% - Énfasis1 2 3" xfId="169" xr:uid="{00000000-0005-0000-0000-0000E7020000}"/>
    <cellStyle name="40% - Énfasis1 2 3 2" xfId="411" xr:uid="{00000000-0005-0000-0000-0000E8020000}"/>
    <cellStyle name="40% - Énfasis1 2 3 2 2" xfId="853" xr:uid="{00000000-0005-0000-0000-0000E9020000}"/>
    <cellStyle name="40% - Énfasis1 2 3 3" xfId="639" xr:uid="{00000000-0005-0000-0000-0000EA020000}"/>
    <cellStyle name="40% - Énfasis1 2 3 4" xfId="1081" xr:uid="{00000000-0005-0000-0000-0000EB020000}"/>
    <cellStyle name="40% - Énfasis1 2 4" xfId="311" xr:uid="{00000000-0005-0000-0000-0000EC020000}"/>
    <cellStyle name="40% - Énfasis1 2 4 2" xfId="753" xr:uid="{00000000-0005-0000-0000-0000ED020000}"/>
    <cellStyle name="40% - Énfasis1 2 5" xfId="539" xr:uid="{00000000-0005-0000-0000-0000EE020000}"/>
    <cellStyle name="40% - Énfasis1 2 6" xfId="981" xr:uid="{00000000-0005-0000-0000-0000EF020000}"/>
    <cellStyle name="40% - Énfasis1 3" xfId="70" xr:uid="{00000000-0005-0000-0000-0000F0020000}"/>
    <cellStyle name="40% - Énfasis1 3 2" xfId="171" xr:uid="{00000000-0005-0000-0000-0000F1020000}"/>
    <cellStyle name="40% - Énfasis1 3 2 2" xfId="413" xr:uid="{00000000-0005-0000-0000-0000F2020000}"/>
    <cellStyle name="40% - Énfasis1 3 2 2 2" xfId="855" xr:uid="{00000000-0005-0000-0000-0000F3020000}"/>
    <cellStyle name="40% - Énfasis1 3 2 3" xfId="641" xr:uid="{00000000-0005-0000-0000-0000F4020000}"/>
    <cellStyle name="40% - Énfasis1 3 2 4" xfId="1083" xr:uid="{00000000-0005-0000-0000-0000F5020000}"/>
    <cellStyle name="40% - Énfasis1 3 3" xfId="313" xr:uid="{00000000-0005-0000-0000-0000F6020000}"/>
    <cellStyle name="40% - Énfasis1 3 3 2" xfId="755" xr:uid="{00000000-0005-0000-0000-0000F7020000}"/>
    <cellStyle name="40% - Énfasis1 3 4" xfId="541" xr:uid="{00000000-0005-0000-0000-0000F8020000}"/>
    <cellStyle name="40% - Énfasis1 3 5" xfId="983" xr:uid="{00000000-0005-0000-0000-0000F9020000}"/>
    <cellStyle name="40% - Énfasis2 2" xfId="71" xr:uid="{00000000-0005-0000-0000-0000FA020000}"/>
    <cellStyle name="40% - Énfasis2 2 2" xfId="72" xr:uid="{00000000-0005-0000-0000-0000FB020000}"/>
    <cellStyle name="40% - Énfasis2 2 2 2" xfId="173" xr:uid="{00000000-0005-0000-0000-0000FC020000}"/>
    <cellStyle name="40% - Énfasis2 2 2 2 2" xfId="415" xr:uid="{00000000-0005-0000-0000-0000FD020000}"/>
    <cellStyle name="40% - Énfasis2 2 2 2 2 2" xfId="857" xr:uid="{00000000-0005-0000-0000-0000FE020000}"/>
    <cellStyle name="40% - Énfasis2 2 2 2 3" xfId="643" xr:uid="{00000000-0005-0000-0000-0000FF020000}"/>
    <cellStyle name="40% - Énfasis2 2 2 2 4" xfId="1085" xr:uid="{00000000-0005-0000-0000-000000030000}"/>
    <cellStyle name="40% - Énfasis2 2 2 3" xfId="315" xr:uid="{00000000-0005-0000-0000-000001030000}"/>
    <cellStyle name="40% - Énfasis2 2 2 3 2" xfId="757" xr:uid="{00000000-0005-0000-0000-000002030000}"/>
    <cellStyle name="40% - Énfasis2 2 2 4" xfId="543" xr:uid="{00000000-0005-0000-0000-000003030000}"/>
    <cellStyle name="40% - Énfasis2 2 2 5" xfId="985" xr:uid="{00000000-0005-0000-0000-000004030000}"/>
    <cellStyle name="40% - Énfasis2 2 3" xfId="172" xr:uid="{00000000-0005-0000-0000-000005030000}"/>
    <cellStyle name="40% - Énfasis2 2 3 2" xfId="414" xr:uid="{00000000-0005-0000-0000-000006030000}"/>
    <cellStyle name="40% - Énfasis2 2 3 2 2" xfId="856" xr:uid="{00000000-0005-0000-0000-000007030000}"/>
    <cellStyle name="40% - Énfasis2 2 3 3" xfId="642" xr:uid="{00000000-0005-0000-0000-000008030000}"/>
    <cellStyle name="40% - Énfasis2 2 3 4" xfId="1084" xr:uid="{00000000-0005-0000-0000-000009030000}"/>
    <cellStyle name="40% - Énfasis2 2 4" xfId="314" xr:uid="{00000000-0005-0000-0000-00000A030000}"/>
    <cellStyle name="40% - Énfasis2 2 4 2" xfId="756" xr:uid="{00000000-0005-0000-0000-00000B030000}"/>
    <cellStyle name="40% - Énfasis2 2 5" xfId="542" xr:uid="{00000000-0005-0000-0000-00000C030000}"/>
    <cellStyle name="40% - Énfasis2 2 6" xfId="984" xr:uid="{00000000-0005-0000-0000-00000D030000}"/>
    <cellStyle name="40% - Énfasis2 3" xfId="73" xr:uid="{00000000-0005-0000-0000-00000E030000}"/>
    <cellStyle name="40% - Énfasis2 3 2" xfId="174" xr:uid="{00000000-0005-0000-0000-00000F030000}"/>
    <cellStyle name="40% - Énfasis2 3 2 2" xfId="416" xr:uid="{00000000-0005-0000-0000-000010030000}"/>
    <cellStyle name="40% - Énfasis2 3 2 2 2" xfId="858" xr:uid="{00000000-0005-0000-0000-000011030000}"/>
    <cellStyle name="40% - Énfasis2 3 2 3" xfId="644" xr:uid="{00000000-0005-0000-0000-000012030000}"/>
    <cellStyle name="40% - Énfasis2 3 2 4" xfId="1086" xr:uid="{00000000-0005-0000-0000-000013030000}"/>
    <cellStyle name="40% - Énfasis2 3 3" xfId="316" xr:uid="{00000000-0005-0000-0000-000014030000}"/>
    <cellStyle name="40% - Énfasis2 3 3 2" xfId="758" xr:uid="{00000000-0005-0000-0000-000015030000}"/>
    <cellStyle name="40% - Énfasis2 3 4" xfId="544" xr:uid="{00000000-0005-0000-0000-000016030000}"/>
    <cellStyle name="40% - Énfasis2 3 5" xfId="986" xr:uid="{00000000-0005-0000-0000-000017030000}"/>
    <cellStyle name="40% - Énfasis3 2" xfId="74" xr:uid="{00000000-0005-0000-0000-000018030000}"/>
    <cellStyle name="40% - Énfasis3 2 2" xfId="75" xr:uid="{00000000-0005-0000-0000-000019030000}"/>
    <cellStyle name="40% - Énfasis3 2 2 2" xfId="176" xr:uid="{00000000-0005-0000-0000-00001A030000}"/>
    <cellStyle name="40% - Énfasis3 2 2 2 2" xfId="418" xr:uid="{00000000-0005-0000-0000-00001B030000}"/>
    <cellStyle name="40% - Énfasis3 2 2 2 2 2" xfId="860" xr:uid="{00000000-0005-0000-0000-00001C030000}"/>
    <cellStyle name="40% - Énfasis3 2 2 2 3" xfId="646" xr:uid="{00000000-0005-0000-0000-00001D030000}"/>
    <cellStyle name="40% - Énfasis3 2 2 2 4" xfId="1088" xr:uid="{00000000-0005-0000-0000-00001E030000}"/>
    <cellStyle name="40% - Énfasis3 2 2 3" xfId="318" xr:uid="{00000000-0005-0000-0000-00001F030000}"/>
    <cellStyle name="40% - Énfasis3 2 2 3 2" xfId="760" xr:uid="{00000000-0005-0000-0000-000020030000}"/>
    <cellStyle name="40% - Énfasis3 2 2 4" xfId="546" xr:uid="{00000000-0005-0000-0000-000021030000}"/>
    <cellStyle name="40% - Énfasis3 2 2 5" xfId="988" xr:uid="{00000000-0005-0000-0000-000022030000}"/>
    <cellStyle name="40% - Énfasis3 2 3" xfId="175" xr:uid="{00000000-0005-0000-0000-000023030000}"/>
    <cellStyle name="40% - Énfasis3 2 3 2" xfId="417" xr:uid="{00000000-0005-0000-0000-000024030000}"/>
    <cellStyle name="40% - Énfasis3 2 3 2 2" xfId="859" xr:uid="{00000000-0005-0000-0000-000025030000}"/>
    <cellStyle name="40% - Énfasis3 2 3 3" xfId="645" xr:uid="{00000000-0005-0000-0000-000026030000}"/>
    <cellStyle name="40% - Énfasis3 2 3 4" xfId="1087" xr:uid="{00000000-0005-0000-0000-000027030000}"/>
    <cellStyle name="40% - Énfasis3 2 4" xfId="317" xr:uid="{00000000-0005-0000-0000-000028030000}"/>
    <cellStyle name="40% - Énfasis3 2 4 2" xfId="759" xr:uid="{00000000-0005-0000-0000-000029030000}"/>
    <cellStyle name="40% - Énfasis3 2 5" xfId="545" xr:uid="{00000000-0005-0000-0000-00002A030000}"/>
    <cellStyle name="40% - Énfasis3 2 6" xfId="987" xr:uid="{00000000-0005-0000-0000-00002B030000}"/>
    <cellStyle name="40% - Énfasis3 3" xfId="76" xr:uid="{00000000-0005-0000-0000-00002C030000}"/>
    <cellStyle name="40% - Énfasis3 3 2" xfId="177" xr:uid="{00000000-0005-0000-0000-00002D030000}"/>
    <cellStyle name="40% - Énfasis3 3 2 2" xfId="419" xr:uid="{00000000-0005-0000-0000-00002E030000}"/>
    <cellStyle name="40% - Énfasis3 3 2 2 2" xfId="861" xr:uid="{00000000-0005-0000-0000-00002F030000}"/>
    <cellStyle name="40% - Énfasis3 3 2 3" xfId="647" xr:uid="{00000000-0005-0000-0000-000030030000}"/>
    <cellStyle name="40% - Énfasis3 3 2 4" xfId="1089" xr:uid="{00000000-0005-0000-0000-000031030000}"/>
    <cellStyle name="40% - Énfasis3 3 3" xfId="319" xr:uid="{00000000-0005-0000-0000-000032030000}"/>
    <cellStyle name="40% - Énfasis3 3 3 2" xfId="761" xr:uid="{00000000-0005-0000-0000-000033030000}"/>
    <cellStyle name="40% - Énfasis3 3 4" xfId="547" xr:uid="{00000000-0005-0000-0000-000034030000}"/>
    <cellStyle name="40% - Énfasis3 3 5" xfId="989" xr:uid="{00000000-0005-0000-0000-000035030000}"/>
    <cellStyle name="40% - Énfasis4 2" xfId="77" xr:uid="{00000000-0005-0000-0000-000036030000}"/>
    <cellStyle name="40% - Énfasis4 2 2" xfId="78" xr:uid="{00000000-0005-0000-0000-000037030000}"/>
    <cellStyle name="40% - Énfasis4 2 2 2" xfId="179" xr:uid="{00000000-0005-0000-0000-000038030000}"/>
    <cellStyle name="40% - Énfasis4 2 2 2 2" xfId="421" xr:uid="{00000000-0005-0000-0000-000039030000}"/>
    <cellStyle name="40% - Énfasis4 2 2 2 2 2" xfId="863" xr:uid="{00000000-0005-0000-0000-00003A030000}"/>
    <cellStyle name="40% - Énfasis4 2 2 2 3" xfId="649" xr:uid="{00000000-0005-0000-0000-00003B030000}"/>
    <cellStyle name="40% - Énfasis4 2 2 2 4" xfId="1091" xr:uid="{00000000-0005-0000-0000-00003C030000}"/>
    <cellStyle name="40% - Énfasis4 2 2 3" xfId="321" xr:uid="{00000000-0005-0000-0000-00003D030000}"/>
    <cellStyle name="40% - Énfasis4 2 2 3 2" xfId="763" xr:uid="{00000000-0005-0000-0000-00003E030000}"/>
    <cellStyle name="40% - Énfasis4 2 2 4" xfId="549" xr:uid="{00000000-0005-0000-0000-00003F030000}"/>
    <cellStyle name="40% - Énfasis4 2 2 5" xfId="991" xr:uid="{00000000-0005-0000-0000-000040030000}"/>
    <cellStyle name="40% - Énfasis4 2 3" xfId="178" xr:uid="{00000000-0005-0000-0000-000041030000}"/>
    <cellStyle name="40% - Énfasis4 2 3 2" xfId="420" xr:uid="{00000000-0005-0000-0000-000042030000}"/>
    <cellStyle name="40% - Énfasis4 2 3 2 2" xfId="862" xr:uid="{00000000-0005-0000-0000-000043030000}"/>
    <cellStyle name="40% - Énfasis4 2 3 3" xfId="648" xr:uid="{00000000-0005-0000-0000-000044030000}"/>
    <cellStyle name="40% - Énfasis4 2 3 4" xfId="1090" xr:uid="{00000000-0005-0000-0000-000045030000}"/>
    <cellStyle name="40% - Énfasis4 2 4" xfId="320" xr:uid="{00000000-0005-0000-0000-000046030000}"/>
    <cellStyle name="40% - Énfasis4 2 4 2" xfId="762" xr:uid="{00000000-0005-0000-0000-000047030000}"/>
    <cellStyle name="40% - Énfasis4 2 5" xfId="548" xr:uid="{00000000-0005-0000-0000-000048030000}"/>
    <cellStyle name="40% - Énfasis4 2 6" xfId="990" xr:uid="{00000000-0005-0000-0000-000049030000}"/>
    <cellStyle name="40% - Énfasis4 3" xfId="79" xr:uid="{00000000-0005-0000-0000-00004A030000}"/>
    <cellStyle name="40% - Énfasis4 3 2" xfId="180" xr:uid="{00000000-0005-0000-0000-00004B030000}"/>
    <cellStyle name="40% - Énfasis4 3 2 2" xfId="422" xr:uid="{00000000-0005-0000-0000-00004C030000}"/>
    <cellStyle name="40% - Énfasis4 3 2 2 2" xfId="864" xr:uid="{00000000-0005-0000-0000-00004D030000}"/>
    <cellStyle name="40% - Énfasis4 3 2 3" xfId="650" xr:uid="{00000000-0005-0000-0000-00004E030000}"/>
    <cellStyle name="40% - Énfasis4 3 2 4" xfId="1092" xr:uid="{00000000-0005-0000-0000-00004F030000}"/>
    <cellStyle name="40% - Énfasis4 3 3" xfId="322" xr:uid="{00000000-0005-0000-0000-000050030000}"/>
    <cellStyle name="40% - Énfasis4 3 3 2" xfId="764" xr:uid="{00000000-0005-0000-0000-000051030000}"/>
    <cellStyle name="40% - Énfasis4 3 4" xfId="550" xr:uid="{00000000-0005-0000-0000-000052030000}"/>
    <cellStyle name="40% - Énfasis4 3 5" xfId="992" xr:uid="{00000000-0005-0000-0000-000053030000}"/>
    <cellStyle name="40% - Énfasis5 2" xfId="80" xr:uid="{00000000-0005-0000-0000-000054030000}"/>
    <cellStyle name="40% - Énfasis5 2 2" xfId="81" xr:uid="{00000000-0005-0000-0000-000055030000}"/>
    <cellStyle name="40% - Énfasis5 2 2 2" xfId="182" xr:uid="{00000000-0005-0000-0000-000056030000}"/>
    <cellStyle name="40% - Énfasis5 2 2 2 2" xfId="424" xr:uid="{00000000-0005-0000-0000-000057030000}"/>
    <cellStyle name="40% - Énfasis5 2 2 2 2 2" xfId="866" xr:uid="{00000000-0005-0000-0000-000058030000}"/>
    <cellStyle name="40% - Énfasis5 2 2 2 3" xfId="652" xr:uid="{00000000-0005-0000-0000-000059030000}"/>
    <cellStyle name="40% - Énfasis5 2 2 2 4" xfId="1094" xr:uid="{00000000-0005-0000-0000-00005A030000}"/>
    <cellStyle name="40% - Énfasis5 2 2 3" xfId="324" xr:uid="{00000000-0005-0000-0000-00005B030000}"/>
    <cellStyle name="40% - Énfasis5 2 2 3 2" xfId="766" xr:uid="{00000000-0005-0000-0000-00005C030000}"/>
    <cellStyle name="40% - Énfasis5 2 2 4" xfId="552" xr:uid="{00000000-0005-0000-0000-00005D030000}"/>
    <cellStyle name="40% - Énfasis5 2 2 5" xfId="994" xr:uid="{00000000-0005-0000-0000-00005E030000}"/>
    <cellStyle name="40% - Énfasis5 2 3" xfId="181" xr:uid="{00000000-0005-0000-0000-00005F030000}"/>
    <cellStyle name="40% - Énfasis5 2 3 2" xfId="423" xr:uid="{00000000-0005-0000-0000-000060030000}"/>
    <cellStyle name="40% - Énfasis5 2 3 2 2" xfId="865" xr:uid="{00000000-0005-0000-0000-000061030000}"/>
    <cellStyle name="40% - Énfasis5 2 3 3" xfId="651" xr:uid="{00000000-0005-0000-0000-000062030000}"/>
    <cellStyle name="40% - Énfasis5 2 3 4" xfId="1093" xr:uid="{00000000-0005-0000-0000-000063030000}"/>
    <cellStyle name="40% - Énfasis5 2 4" xfId="323" xr:uid="{00000000-0005-0000-0000-000064030000}"/>
    <cellStyle name="40% - Énfasis5 2 4 2" xfId="765" xr:uid="{00000000-0005-0000-0000-000065030000}"/>
    <cellStyle name="40% - Énfasis5 2 5" xfId="551" xr:uid="{00000000-0005-0000-0000-000066030000}"/>
    <cellStyle name="40% - Énfasis5 2 6" xfId="993" xr:uid="{00000000-0005-0000-0000-000067030000}"/>
    <cellStyle name="40% - Énfasis5 3" xfId="82" xr:uid="{00000000-0005-0000-0000-000068030000}"/>
    <cellStyle name="40% - Énfasis5 3 2" xfId="183" xr:uid="{00000000-0005-0000-0000-000069030000}"/>
    <cellStyle name="40% - Énfasis5 3 2 2" xfId="425" xr:uid="{00000000-0005-0000-0000-00006A030000}"/>
    <cellStyle name="40% - Énfasis5 3 2 2 2" xfId="867" xr:uid="{00000000-0005-0000-0000-00006B030000}"/>
    <cellStyle name="40% - Énfasis5 3 2 3" xfId="653" xr:uid="{00000000-0005-0000-0000-00006C030000}"/>
    <cellStyle name="40% - Énfasis5 3 2 4" xfId="1095" xr:uid="{00000000-0005-0000-0000-00006D030000}"/>
    <cellStyle name="40% - Énfasis5 3 3" xfId="325" xr:uid="{00000000-0005-0000-0000-00006E030000}"/>
    <cellStyle name="40% - Énfasis5 3 3 2" xfId="767" xr:uid="{00000000-0005-0000-0000-00006F030000}"/>
    <cellStyle name="40% - Énfasis5 3 4" xfId="553" xr:uid="{00000000-0005-0000-0000-000070030000}"/>
    <cellStyle name="40% - Énfasis5 3 5" xfId="995" xr:uid="{00000000-0005-0000-0000-000071030000}"/>
    <cellStyle name="40% - Énfasis6 2" xfId="83" xr:uid="{00000000-0005-0000-0000-000072030000}"/>
    <cellStyle name="40% - Énfasis6 2 2" xfId="84" xr:uid="{00000000-0005-0000-0000-000073030000}"/>
    <cellStyle name="40% - Énfasis6 2 2 2" xfId="185" xr:uid="{00000000-0005-0000-0000-000074030000}"/>
    <cellStyle name="40% - Énfasis6 2 2 2 2" xfId="427" xr:uid="{00000000-0005-0000-0000-000075030000}"/>
    <cellStyle name="40% - Énfasis6 2 2 2 2 2" xfId="869" xr:uid="{00000000-0005-0000-0000-000076030000}"/>
    <cellStyle name="40% - Énfasis6 2 2 2 3" xfId="655" xr:uid="{00000000-0005-0000-0000-000077030000}"/>
    <cellStyle name="40% - Énfasis6 2 2 2 4" xfId="1097" xr:uid="{00000000-0005-0000-0000-000078030000}"/>
    <cellStyle name="40% - Énfasis6 2 2 3" xfId="327" xr:uid="{00000000-0005-0000-0000-000079030000}"/>
    <cellStyle name="40% - Énfasis6 2 2 3 2" xfId="769" xr:uid="{00000000-0005-0000-0000-00007A030000}"/>
    <cellStyle name="40% - Énfasis6 2 2 4" xfId="555" xr:uid="{00000000-0005-0000-0000-00007B030000}"/>
    <cellStyle name="40% - Énfasis6 2 2 5" xfId="997" xr:uid="{00000000-0005-0000-0000-00007C030000}"/>
    <cellStyle name="40% - Énfasis6 2 3" xfId="184" xr:uid="{00000000-0005-0000-0000-00007D030000}"/>
    <cellStyle name="40% - Énfasis6 2 3 2" xfId="426" xr:uid="{00000000-0005-0000-0000-00007E030000}"/>
    <cellStyle name="40% - Énfasis6 2 3 2 2" xfId="868" xr:uid="{00000000-0005-0000-0000-00007F030000}"/>
    <cellStyle name="40% - Énfasis6 2 3 3" xfId="654" xr:uid="{00000000-0005-0000-0000-000080030000}"/>
    <cellStyle name="40% - Énfasis6 2 3 4" xfId="1096" xr:uid="{00000000-0005-0000-0000-000081030000}"/>
    <cellStyle name="40% - Énfasis6 2 4" xfId="326" xr:uid="{00000000-0005-0000-0000-000082030000}"/>
    <cellStyle name="40% - Énfasis6 2 4 2" xfId="768" xr:uid="{00000000-0005-0000-0000-000083030000}"/>
    <cellStyle name="40% - Énfasis6 2 5" xfId="554" xr:uid="{00000000-0005-0000-0000-000084030000}"/>
    <cellStyle name="40% - Énfasis6 2 6" xfId="996" xr:uid="{00000000-0005-0000-0000-000085030000}"/>
    <cellStyle name="40% - Énfasis6 3" xfId="85" xr:uid="{00000000-0005-0000-0000-000086030000}"/>
    <cellStyle name="40% - Énfasis6 3 2" xfId="186" xr:uid="{00000000-0005-0000-0000-000087030000}"/>
    <cellStyle name="40% - Énfasis6 3 2 2" xfId="428" xr:uid="{00000000-0005-0000-0000-000088030000}"/>
    <cellStyle name="40% - Énfasis6 3 2 2 2" xfId="870" xr:uid="{00000000-0005-0000-0000-000089030000}"/>
    <cellStyle name="40% - Énfasis6 3 2 3" xfId="656" xr:uid="{00000000-0005-0000-0000-00008A030000}"/>
    <cellStyle name="40% - Énfasis6 3 2 4" xfId="1098" xr:uid="{00000000-0005-0000-0000-00008B030000}"/>
    <cellStyle name="40% - Énfasis6 3 3" xfId="328" xr:uid="{00000000-0005-0000-0000-00008C030000}"/>
    <cellStyle name="40% - Énfasis6 3 3 2" xfId="770" xr:uid="{00000000-0005-0000-0000-00008D030000}"/>
    <cellStyle name="40% - Énfasis6 3 4" xfId="556" xr:uid="{00000000-0005-0000-0000-00008E030000}"/>
    <cellStyle name="40% - Énfasis6 3 5" xfId="998" xr:uid="{00000000-0005-0000-0000-00008F030000}"/>
    <cellStyle name="60 % - Akzent1" xfId="222" builtinId="32" customBuiltin="1"/>
    <cellStyle name="60 % - Akzent2" xfId="226" builtinId="36" customBuiltin="1"/>
    <cellStyle name="60 % - Akzent3" xfId="230" builtinId="40" customBuiltin="1"/>
    <cellStyle name="60 % - Akzent4" xfId="234" builtinId="44" customBuiltin="1"/>
    <cellStyle name="60 % - Akzent5" xfId="238" builtinId="48" customBuiltin="1"/>
    <cellStyle name="60 % - Akzent6" xfId="242" builtinId="52" customBuiltin="1"/>
    <cellStyle name="Akzent1" xfId="219" builtinId="29" customBuiltin="1"/>
    <cellStyle name="Akzent2" xfId="223" builtinId="33" customBuiltin="1"/>
    <cellStyle name="Akzent3" xfId="227" builtinId="37" customBuiltin="1"/>
    <cellStyle name="Akzent4" xfId="231" builtinId="41" customBuiltin="1"/>
    <cellStyle name="Akzent5" xfId="235" builtinId="45" customBuiltin="1"/>
    <cellStyle name="Akzent6" xfId="239" builtinId="49" customBuiltin="1"/>
    <cellStyle name="Ausgabe" xfId="212" builtinId="21" customBuiltin="1"/>
    <cellStyle name="Berechnung" xfId="213" builtinId="22" customBuiltin="1"/>
    <cellStyle name="Eingabe" xfId="211" builtinId="20" customBuiltin="1"/>
    <cellStyle name="Ergebnis" xfId="218" builtinId="25" customBuiltin="1"/>
    <cellStyle name="Erklärender Text" xfId="217" builtinId="53" customBuiltin="1"/>
    <cellStyle name="Gut" xfId="208" builtinId="26" customBuiltin="1"/>
    <cellStyle name="Neutral" xfId="210" builtinId="28" customBuiltin="1"/>
    <cellStyle name="Normal 2" xfId="1" xr:uid="{00000000-0005-0000-0000-0000A9030000}"/>
    <cellStyle name="Normal 3" xfId="86" xr:uid="{00000000-0005-0000-0000-0000AA030000}"/>
    <cellStyle name="Normal 3 10" xfId="999" xr:uid="{00000000-0005-0000-0000-0000AB030000}"/>
    <cellStyle name="Normal 3 2" xfId="87" xr:uid="{00000000-0005-0000-0000-0000AC030000}"/>
    <cellStyle name="Normal 3 2 2" xfId="88" xr:uid="{00000000-0005-0000-0000-0000AD030000}"/>
    <cellStyle name="Normal 3 2 2 2" xfId="89" xr:uid="{00000000-0005-0000-0000-0000AE030000}"/>
    <cellStyle name="Normal 3 2 2 2 2" xfId="190" xr:uid="{00000000-0005-0000-0000-0000AF030000}"/>
    <cellStyle name="Normal 3 2 2 2 2 2" xfId="432" xr:uid="{00000000-0005-0000-0000-0000B0030000}"/>
    <cellStyle name="Normal 3 2 2 2 2 2 2" xfId="874" xr:uid="{00000000-0005-0000-0000-0000B1030000}"/>
    <cellStyle name="Normal 3 2 2 2 2 3" xfId="660" xr:uid="{00000000-0005-0000-0000-0000B2030000}"/>
    <cellStyle name="Normal 3 2 2 2 2 4" xfId="1102" xr:uid="{00000000-0005-0000-0000-0000B3030000}"/>
    <cellStyle name="Normal 3 2 2 2 3" xfId="332" xr:uid="{00000000-0005-0000-0000-0000B4030000}"/>
    <cellStyle name="Normal 3 2 2 2 3 2" xfId="774" xr:uid="{00000000-0005-0000-0000-0000B5030000}"/>
    <cellStyle name="Normal 3 2 2 2 4" xfId="560" xr:uid="{00000000-0005-0000-0000-0000B6030000}"/>
    <cellStyle name="Normal 3 2 2 2 5" xfId="1002" xr:uid="{00000000-0005-0000-0000-0000B7030000}"/>
    <cellStyle name="Normal 3 2 2 3" xfId="189" xr:uid="{00000000-0005-0000-0000-0000B8030000}"/>
    <cellStyle name="Normal 3 2 2 3 2" xfId="431" xr:uid="{00000000-0005-0000-0000-0000B9030000}"/>
    <cellStyle name="Normal 3 2 2 3 2 2" xfId="873" xr:uid="{00000000-0005-0000-0000-0000BA030000}"/>
    <cellStyle name="Normal 3 2 2 3 3" xfId="659" xr:uid="{00000000-0005-0000-0000-0000BB030000}"/>
    <cellStyle name="Normal 3 2 2 3 4" xfId="1101" xr:uid="{00000000-0005-0000-0000-0000BC030000}"/>
    <cellStyle name="Normal 3 2 2 4" xfId="331" xr:uid="{00000000-0005-0000-0000-0000BD030000}"/>
    <cellStyle name="Normal 3 2 2 4 2" xfId="773" xr:uid="{00000000-0005-0000-0000-0000BE030000}"/>
    <cellStyle name="Normal 3 2 2 5" xfId="559" xr:uid="{00000000-0005-0000-0000-0000BF030000}"/>
    <cellStyle name="Normal 3 2 2 6" xfId="1001" xr:uid="{00000000-0005-0000-0000-0000C0030000}"/>
    <cellStyle name="Normal 3 2 3" xfId="90" xr:uid="{00000000-0005-0000-0000-0000C1030000}"/>
    <cellStyle name="Normal 3 2 3 2" xfId="191" xr:uid="{00000000-0005-0000-0000-0000C2030000}"/>
    <cellStyle name="Normal 3 2 3 2 2" xfId="433" xr:uid="{00000000-0005-0000-0000-0000C3030000}"/>
    <cellStyle name="Normal 3 2 3 2 2 2" xfId="875" xr:uid="{00000000-0005-0000-0000-0000C4030000}"/>
    <cellStyle name="Normal 3 2 3 2 3" xfId="661" xr:uid="{00000000-0005-0000-0000-0000C5030000}"/>
    <cellStyle name="Normal 3 2 3 2 4" xfId="1103" xr:uid="{00000000-0005-0000-0000-0000C6030000}"/>
    <cellStyle name="Normal 3 2 3 3" xfId="333" xr:uid="{00000000-0005-0000-0000-0000C7030000}"/>
    <cellStyle name="Normal 3 2 3 3 2" xfId="775" xr:uid="{00000000-0005-0000-0000-0000C8030000}"/>
    <cellStyle name="Normal 3 2 3 4" xfId="561" xr:uid="{00000000-0005-0000-0000-0000C9030000}"/>
    <cellStyle name="Normal 3 2 3 5" xfId="1003" xr:uid="{00000000-0005-0000-0000-0000CA030000}"/>
    <cellStyle name="Normal 3 2 4" xfId="188" xr:uid="{00000000-0005-0000-0000-0000CB030000}"/>
    <cellStyle name="Normal 3 2 4 2" xfId="430" xr:uid="{00000000-0005-0000-0000-0000CC030000}"/>
    <cellStyle name="Normal 3 2 4 2 2" xfId="872" xr:uid="{00000000-0005-0000-0000-0000CD030000}"/>
    <cellStyle name="Normal 3 2 4 3" xfId="658" xr:uid="{00000000-0005-0000-0000-0000CE030000}"/>
    <cellStyle name="Normal 3 2 4 4" xfId="1100" xr:uid="{00000000-0005-0000-0000-0000CF030000}"/>
    <cellStyle name="Normal 3 2 5" xfId="330" xr:uid="{00000000-0005-0000-0000-0000D0030000}"/>
    <cellStyle name="Normal 3 2 5 2" xfId="772" xr:uid="{00000000-0005-0000-0000-0000D1030000}"/>
    <cellStyle name="Normal 3 2 6" xfId="558" xr:uid="{00000000-0005-0000-0000-0000D2030000}"/>
    <cellStyle name="Normal 3 2 7" xfId="1000" xr:uid="{00000000-0005-0000-0000-0000D3030000}"/>
    <cellStyle name="Normal 3 3" xfId="91" xr:uid="{00000000-0005-0000-0000-0000D4030000}"/>
    <cellStyle name="Normal 3 3 2" xfId="92" xr:uid="{00000000-0005-0000-0000-0000D5030000}"/>
    <cellStyle name="Normal 3 3 2 2" xfId="193" xr:uid="{00000000-0005-0000-0000-0000D6030000}"/>
    <cellStyle name="Normal 3 3 2 2 2" xfId="435" xr:uid="{00000000-0005-0000-0000-0000D7030000}"/>
    <cellStyle name="Normal 3 3 2 2 2 2" xfId="877" xr:uid="{00000000-0005-0000-0000-0000D8030000}"/>
    <cellStyle name="Normal 3 3 2 2 3" xfId="663" xr:uid="{00000000-0005-0000-0000-0000D9030000}"/>
    <cellStyle name="Normal 3 3 2 2 4" xfId="1105" xr:uid="{00000000-0005-0000-0000-0000DA030000}"/>
    <cellStyle name="Normal 3 3 2 3" xfId="335" xr:uid="{00000000-0005-0000-0000-0000DB030000}"/>
    <cellStyle name="Normal 3 3 2 3 2" xfId="777" xr:uid="{00000000-0005-0000-0000-0000DC030000}"/>
    <cellStyle name="Normal 3 3 2 4" xfId="563" xr:uid="{00000000-0005-0000-0000-0000DD030000}"/>
    <cellStyle name="Normal 3 3 2 5" xfId="1005" xr:uid="{00000000-0005-0000-0000-0000DE030000}"/>
    <cellStyle name="Normal 3 3 3" xfId="192" xr:uid="{00000000-0005-0000-0000-0000DF030000}"/>
    <cellStyle name="Normal 3 3 3 2" xfId="434" xr:uid="{00000000-0005-0000-0000-0000E0030000}"/>
    <cellStyle name="Normal 3 3 3 2 2" xfId="876" xr:uid="{00000000-0005-0000-0000-0000E1030000}"/>
    <cellStyle name="Normal 3 3 3 3" xfId="662" xr:uid="{00000000-0005-0000-0000-0000E2030000}"/>
    <cellStyle name="Normal 3 3 3 4" xfId="1104" xr:uid="{00000000-0005-0000-0000-0000E3030000}"/>
    <cellStyle name="Normal 3 3 4" xfId="334" xr:uid="{00000000-0005-0000-0000-0000E4030000}"/>
    <cellStyle name="Normal 3 3 4 2" xfId="776" xr:uid="{00000000-0005-0000-0000-0000E5030000}"/>
    <cellStyle name="Normal 3 3 5" xfId="562" xr:uid="{00000000-0005-0000-0000-0000E6030000}"/>
    <cellStyle name="Normal 3 3 6" xfId="1004" xr:uid="{00000000-0005-0000-0000-0000E7030000}"/>
    <cellStyle name="Normal 3 4" xfId="93" xr:uid="{00000000-0005-0000-0000-0000E8030000}"/>
    <cellStyle name="Normal 3 4 2" xfId="194" xr:uid="{00000000-0005-0000-0000-0000E9030000}"/>
    <cellStyle name="Normal 3 4 2 2" xfId="436" xr:uid="{00000000-0005-0000-0000-0000EA030000}"/>
    <cellStyle name="Normal 3 4 2 2 2" xfId="878" xr:uid="{00000000-0005-0000-0000-0000EB030000}"/>
    <cellStyle name="Normal 3 4 2 3" xfId="664" xr:uid="{00000000-0005-0000-0000-0000EC030000}"/>
    <cellStyle name="Normal 3 4 2 4" xfId="1106" xr:uid="{00000000-0005-0000-0000-0000ED030000}"/>
    <cellStyle name="Normal 3 4 3" xfId="336" xr:uid="{00000000-0005-0000-0000-0000EE030000}"/>
    <cellStyle name="Normal 3 4 3 2" xfId="778" xr:uid="{00000000-0005-0000-0000-0000EF030000}"/>
    <cellStyle name="Normal 3 4 4" xfId="564" xr:uid="{00000000-0005-0000-0000-0000F0030000}"/>
    <cellStyle name="Normal 3 4 5" xfId="1006" xr:uid="{00000000-0005-0000-0000-0000F1030000}"/>
    <cellStyle name="Normal 3 5" xfId="187" xr:uid="{00000000-0005-0000-0000-0000F2030000}"/>
    <cellStyle name="Normal 3 5 2" xfId="429" xr:uid="{00000000-0005-0000-0000-0000F3030000}"/>
    <cellStyle name="Normal 3 5 2 2" xfId="871" xr:uid="{00000000-0005-0000-0000-0000F4030000}"/>
    <cellStyle name="Normal 3 5 3" xfId="657" xr:uid="{00000000-0005-0000-0000-0000F5030000}"/>
    <cellStyle name="Normal 3 5 4" xfId="1099" xr:uid="{00000000-0005-0000-0000-0000F6030000}"/>
    <cellStyle name="Normal 3 6" xfId="243" xr:uid="{00000000-0005-0000-0000-0000F7030000}"/>
    <cellStyle name="Normal 3 6 2" xfId="457" xr:uid="{00000000-0005-0000-0000-0000F8030000}"/>
    <cellStyle name="Normal 3 6 2 2" xfId="899" xr:uid="{00000000-0005-0000-0000-0000F9030000}"/>
    <cellStyle name="Normal 3 6 3" xfId="685" xr:uid="{00000000-0005-0000-0000-0000FA030000}"/>
    <cellStyle name="Normal 3 7" xfId="471" xr:uid="{00000000-0005-0000-0000-0000FB030000}"/>
    <cellStyle name="Normal 3 7 2" xfId="913" xr:uid="{00000000-0005-0000-0000-0000FC030000}"/>
    <cellStyle name="Normal 3 8" xfId="329" xr:uid="{00000000-0005-0000-0000-0000FD030000}"/>
    <cellStyle name="Normal 3 8 2" xfId="771" xr:uid="{00000000-0005-0000-0000-0000FE030000}"/>
    <cellStyle name="Normal 3 9" xfId="557" xr:uid="{00000000-0005-0000-0000-0000FF030000}"/>
    <cellStyle name="Note 2" xfId="94" xr:uid="{00000000-0005-0000-0000-000000040000}"/>
    <cellStyle name="Note 2 10" xfId="1007" xr:uid="{00000000-0005-0000-0000-000001040000}"/>
    <cellStyle name="Note 2 2" xfId="95" xr:uid="{00000000-0005-0000-0000-000002040000}"/>
    <cellStyle name="Note 2 2 2" xfId="96" xr:uid="{00000000-0005-0000-0000-000003040000}"/>
    <cellStyle name="Note 2 2 2 2" xfId="97" xr:uid="{00000000-0005-0000-0000-000004040000}"/>
    <cellStyle name="Note 2 2 2 2 2" xfId="198" xr:uid="{00000000-0005-0000-0000-000005040000}"/>
    <cellStyle name="Note 2 2 2 2 2 2" xfId="440" xr:uid="{00000000-0005-0000-0000-000006040000}"/>
    <cellStyle name="Note 2 2 2 2 2 2 2" xfId="882" xr:uid="{00000000-0005-0000-0000-000007040000}"/>
    <cellStyle name="Note 2 2 2 2 2 3" xfId="668" xr:uid="{00000000-0005-0000-0000-000008040000}"/>
    <cellStyle name="Note 2 2 2 2 2 4" xfId="1110" xr:uid="{00000000-0005-0000-0000-000009040000}"/>
    <cellStyle name="Note 2 2 2 2 3" xfId="340" xr:uid="{00000000-0005-0000-0000-00000A040000}"/>
    <cellStyle name="Note 2 2 2 2 3 2" xfId="782" xr:uid="{00000000-0005-0000-0000-00000B040000}"/>
    <cellStyle name="Note 2 2 2 2 4" xfId="568" xr:uid="{00000000-0005-0000-0000-00000C040000}"/>
    <cellStyle name="Note 2 2 2 2 5" xfId="1010" xr:uid="{00000000-0005-0000-0000-00000D040000}"/>
    <cellStyle name="Note 2 2 2 3" xfId="197" xr:uid="{00000000-0005-0000-0000-00000E040000}"/>
    <cellStyle name="Note 2 2 2 3 2" xfId="439" xr:uid="{00000000-0005-0000-0000-00000F040000}"/>
    <cellStyle name="Note 2 2 2 3 2 2" xfId="881" xr:uid="{00000000-0005-0000-0000-000010040000}"/>
    <cellStyle name="Note 2 2 2 3 3" xfId="667" xr:uid="{00000000-0005-0000-0000-000011040000}"/>
    <cellStyle name="Note 2 2 2 3 4" xfId="1109" xr:uid="{00000000-0005-0000-0000-000012040000}"/>
    <cellStyle name="Note 2 2 2 4" xfId="339" xr:uid="{00000000-0005-0000-0000-000013040000}"/>
    <cellStyle name="Note 2 2 2 4 2" xfId="781" xr:uid="{00000000-0005-0000-0000-000014040000}"/>
    <cellStyle name="Note 2 2 2 5" xfId="567" xr:uid="{00000000-0005-0000-0000-000015040000}"/>
    <cellStyle name="Note 2 2 2 6" xfId="1009" xr:uid="{00000000-0005-0000-0000-000016040000}"/>
    <cellStyle name="Note 2 2 3" xfId="98" xr:uid="{00000000-0005-0000-0000-000017040000}"/>
    <cellStyle name="Note 2 2 3 2" xfId="199" xr:uid="{00000000-0005-0000-0000-000018040000}"/>
    <cellStyle name="Note 2 2 3 2 2" xfId="441" xr:uid="{00000000-0005-0000-0000-000019040000}"/>
    <cellStyle name="Note 2 2 3 2 2 2" xfId="883" xr:uid="{00000000-0005-0000-0000-00001A040000}"/>
    <cellStyle name="Note 2 2 3 2 3" xfId="669" xr:uid="{00000000-0005-0000-0000-00001B040000}"/>
    <cellStyle name="Note 2 2 3 2 4" xfId="1111" xr:uid="{00000000-0005-0000-0000-00001C040000}"/>
    <cellStyle name="Note 2 2 3 3" xfId="341" xr:uid="{00000000-0005-0000-0000-00001D040000}"/>
    <cellStyle name="Note 2 2 3 3 2" xfId="783" xr:uid="{00000000-0005-0000-0000-00001E040000}"/>
    <cellStyle name="Note 2 2 3 4" xfId="569" xr:uid="{00000000-0005-0000-0000-00001F040000}"/>
    <cellStyle name="Note 2 2 3 5" xfId="1011" xr:uid="{00000000-0005-0000-0000-000020040000}"/>
    <cellStyle name="Note 2 2 4" xfId="196" xr:uid="{00000000-0005-0000-0000-000021040000}"/>
    <cellStyle name="Note 2 2 4 2" xfId="438" xr:uid="{00000000-0005-0000-0000-000022040000}"/>
    <cellStyle name="Note 2 2 4 2 2" xfId="880" xr:uid="{00000000-0005-0000-0000-000023040000}"/>
    <cellStyle name="Note 2 2 4 3" xfId="666" xr:uid="{00000000-0005-0000-0000-000024040000}"/>
    <cellStyle name="Note 2 2 4 4" xfId="1108" xr:uid="{00000000-0005-0000-0000-000025040000}"/>
    <cellStyle name="Note 2 2 5" xfId="338" xr:uid="{00000000-0005-0000-0000-000026040000}"/>
    <cellStyle name="Note 2 2 5 2" xfId="780" xr:uid="{00000000-0005-0000-0000-000027040000}"/>
    <cellStyle name="Note 2 2 6" xfId="566" xr:uid="{00000000-0005-0000-0000-000028040000}"/>
    <cellStyle name="Note 2 2 7" xfId="1008" xr:uid="{00000000-0005-0000-0000-000029040000}"/>
    <cellStyle name="Note 2 3" xfId="99" xr:uid="{00000000-0005-0000-0000-00002A040000}"/>
    <cellStyle name="Note 2 3 2" xfId="100" xr:uid="{00000000-0005-0000-0000-00002B040000}"/>
    <cellStyle name="Note 2 3 2 2" xfId="201" xr:uid="{00000000-0005-0000-0000-00002C040000}"/>
    <cellStyle name="Note 2 3 2 2 2" xfId="443" xr:uid="{00000000-0005-0000-0000-00002D040000}"/>
    <cellStyle name="Note 2 3 2 2 2 2" xfId="885" xr:uid="{00000000-0005-0000-0000-00002E040000}"/>
    <cellStyle name="Note 2 3 2 2 3" xfId="671" xr:uid="{00000000-0005-0000-0000-00002F040000}"/>
    <cellStyle name="Note 2 3 2 2 4" xfId="1113" xr:uid="{00000000-0005-0000-0000-000030040000}"/>
    <cellStyle name="Note 2 3 2 3" xfId="343" xr:uid="{00000000-0005-0000-0000-000031040000}"/>
    <cellStyle name="Note 2 3 2 3 2" xfId="785" xr:uid="{00000000-0005-0000-0000-000032040000}"/>
    <cellStyle name="Note 2 3 2 4" xfId="571" xr:uid="{00000000-0005-0000-0000-000033040000}"/>
    <cellStyle name="Note 2 3 2 5" xfId="1013" xr:uid="{00000000-0005-0000-0000-000034040000}"/>
    <cellStyle name="Note 2 3 3" xfId="200" xr:uid="{00000000-0005-0000-0000-000035040000}"/>
    <cellStyle name="Note 2 3 3 2" xfId="442" xr:uid="{00000000-0005-0000-0000-000036040000}"/>
    <cellStyle name="Note 2 3 3 2 2" xfId="884" xr:uid="{00000000-0005-0000-0000-000037040000}"/>
    <cellStyle name="Note 2 3 3 3" xfId="670" xr:uid="{00000000-0005-0000-0000-000038040000}"/>
    <cellStyle name="Note 2 3 3 4" xfId="1112" xr:uid="{00000000-0005-0000-0000-000039040000}"/>
    <cellStyle name="Note 2 3 4" xfId="342" xr:uid="{00000000-0005-0000-0000-00003A040000}"/>
    <cellStyle name="Note 2 3 4 2" xfId="784" xr:uid="{00000000-0005-0000-0000-00003B040000}"/>
    <cellStyle name="Note 2 3 5" xfId="570" xr:uid="{00000000-0005-0000-0000-00003C040000}"/>
    <cellStyle name="Note 2 3 6" xfId="1012" xr:uid="{00000000-0005-0000-0000-00003D040000}"/>
    <cellStyle name="Note 2 4" xfId="101" xr:uid="{00000000-0005-0000-0000-00003E040000}"/>
    <cellStyle name="Note 2 4 2" xfId="202" xr:uid="{00000000-0005-0000-0000-00003F040000}"/>
    <cellStyle name="Note 2 4 2 2" xfId="444" xr:uid="{00000000-0005-0000-0000-000040040000}"/>
    <cellStyle name="Note 2 4 2 2 2" xfId="886" xr:uid="{00000000-0005-0000-0000-000041040000}"/>
    <cellStyle name="Note 2 4 2 3" xfId="672" xr:uid="{00000000-0005-0000-0000-000042040000}"/>
    <cellStyle name="Note 2 4 2 4" xfId="1114" xr:uid="{00000000-0005-0000-0000-000043040000}"/>
    <cellStyle name="Note 2 4 3" xfId="344" xr:uid="{00000000-0005-0000-0000-000044040000}"/>
    <cellStyle name="Note 2 4 3 2" xfId="786" xr:uid="{00000000-0005-0000-0000-000045040000}"/>
    <cellStyle name="Note 2 4 4" xfId="572" xr:uid="{00000000-0005-0000-0000-000046040000}"/>
    <cellStyle name="Note 2 4 5" xfId="1014" xr:uid="{00000000-0005-0000-0000-000047040000}"/>
    <cellStyle name="Note 2 5" xfId="195" xr:uid="{00000000-0005-0000-0000-000048040000}"/>
    <cellStyle name="Note 2 5 2" xfId="437" xr:uid="{00000000-0005-0000-0000-000049040000}"/>
    <cellStyle name="Note 2 5 2 2" xfId="879" xr:uid="{00000000-0005-0000-0000-00004A040000}"/>
    <cellStyle name="Note 2 5 3" xfId="665" xr:uid="{00000000-0005-0000-0000-00004B040000}"/>
    <cellStyle name="Note 2 5 4" xfId="1107" xr:uid="{00000000-0005-0000-0000-00004C040000}"/>
    <cellStyle name="Note 2 6" xfId="244" xr:uid="{00000000-0005-0000-0000-00004D040000}"/>
    <cellStyle name="Note 2 6 2" xfId="458" xr:uid="{00000000-0005-0000-0000-00004E040000}"/>
    <cellStyle name="Note 2 6 2 2" xfId="900" xr:uid="{00000000-0005-0000-0000-00004F040000}"/>
    <cellStyle name="Note 2 6 3" xfId="686" xr:uid="{00000000-0005-0000-0000-000050040000}"/>
    <cellStyle name="Note 2 7" xfId="472" xr:uid="{00000000-0005-0000-0000-000051040000}"/>
    <cellStyle name="Note 2 7 2" xfId="914" xr:uid="{00000000-0005-0000-0000-000052040000}"/>
    <cellStyle name="Note 2 8" xfId="337" xr:uid="{00000000-0005-0000-0000-000053040000}"/>
    <cellStyle name="Note 2 8 2" xfId="779" xr:uid="{00000000-0005-0000-0000-000054040000}"/>
    <cellStyle name="Note 2 9" xfId="565" xr:uid="{00000000-0005-0000-0000-000055040000}"/>
    <cellStyle name="Porcentaje 2" xfId="102" xr:uid="{00000000-0005-0000-0000-000058040000}"/>
    <cellStyle name="Schlecht" xfId="209" builtinId="27" customBuiltin="1"/>
    <cellStyle name="Standard" xfId="0" builtinId="0"/>
    <cellStyle name="Überschrift" xfId="203" builtinId="15" customBuiltin="1"/>
    <cellStyle name="Überschrift 1" xfId="204" builtinId="16" customBuiltin="1"/>
    <cellStyle name="Überschrift 2" xfId="205" builtinId="17" customBuiltin="1"/>
    <cellStyle name="Überschrift 3" xfId="206" builtinId="18" customBuiltin="1"/>
    <cellStyle name="Überschrift 4" xfId="207" builtinId="19" customBuiltin="1"/>
    <cellStyle name="Verknüpfte Zelle" xfId="214" builtinId="24" customBuiltin="1"/>
    <cellStyle name="Warnender Text" xfId="216" builtinId="11" customBuiltin="1"/>
    <cellStyle name="Zelle überprüfen" xfId="215" builtinId="23" customBuiltin="1"/>
  </cellStyles>
  <dxfs count="228">
    <dxf>
      <numFmt numFmtId="166" formatCode="0.0"/>
    </dxf>
    <dxf>
      <numFmt numFmtId="2" formatCode="0.00"/>
    </dxf>
    <dxf>
      <numFmt numFmtId="165" formatCode="0.000"/>
    </dxf>
    <dxf>
      <numFmt numFmtId="164" formatCode="0.0000"/>
    </dxf>
    <dxf>
      <numFmt numFmtId="167" formatCode="0.00000"/>
    </dxf>
    <dxf>
      <numFmt numFmtId="166" formatCode="0.0"/>
    </dxf>
    <dxf>
      <numFmt numFmtId="2" formatCode="0.00"/>
    </dxf>
    <dxf>
      <numFmt numFmtId="165" formatCode="0.000"/>
    </dxf>
    <dxf>
      <numFmt numFmtId="164" formatCode="0.0000"/>
    </dxf>
    <dxf>
      <numFmt numFmtId="167" formatCode="0.00000"/>
    </dxf>
    <dxf>
      <numFmt numFmtId="166" formatCode="0.0"/>
    </dxf>
    <dxf>
      <numFmt numFmtId="2" formatCode="0.00"/>
    </dxf>
    <dxf>
      <numFmt numFmtId="165" formatCode="0.000"/>
    </dxf>
    <dxf>
      <font>
        <b/>
        <i val="0"/>
        <condense val="0"/>
        <extend val="0"/>
      </font>
      <fill>
        <patternFill>
          <bgColor indexed="10"/>
        </patternFill>
      </fill>
    </dxf>
    <dxf>
      <numFmt numFmtId="166" formatCode="0.0"/>
    </dxf>
    <dxf>
      <numFmt numFmtId="2" formatCode="0.00"/>
    </dxf>
    <dxf>
      <numFmt numFmtId="165" formatCode="0.000"/>
    </dxf>
    <dxf>
      <numFmt numFmtId="164" formatCode="0.0000"/>
    </dxf>
    <dxf>
      <numFmt numFmtId="167" formatCode="0.00000"/>
    </dxf>
    <dxf>
      <numFmt numFmtId="166" formatCode="0.0"/>
    </dxf>
    <dxf>
      <numFmt numFmtId="2" formatCode="0.00"/>
    </dxf>
    <dxf>
      <numFmt numFmtId="165" formatCode="0.000"/>
    </dxf>
    <dxf>
      <numFmt numFmtId="164" formatCode="0.0000"/>
    </dxf>
    <dxf>
      <numFmt numFmtId="167" formatCode="0.00000"/>
    </dxf>
    <dxf>
      <fill>
        <patternFill>
          <bgColor indexed="13"/>
        </patternFill>
      </fill>
    </dxf>
    <dxf>
      <numFmt numFmtId="166" formatCode="0.0"/>
    </dxf>
    <dxf>
      <numFmt numFmtId="2" formatCode="0.00"/>
    </dxf>
    <dxf>
      <numFmt numFmtId="166" formatCode="0.0"/>
    </dxf>
    <dxf>
      <numFmt numFmtId="2" formatCode="0.00"/>
    </dxf>
    <dxf>
      <numFmt numFmtId="165" formatCode="0.000"/>
    </dxf>
    <dxf>
      <numFmt numFmtId="164" formatCode="0.0000"/>
    </dxf>
    <dxf>
      <numFmt numFmtId="167" formatCode="0.00000"/>
    </dxf>
    <dxf>
      <numFmt numFmtId="166" formatCode="0.0"/>
    </dxf>
    <dxf>
      <numFmt numFmtId="2" formatCode="0.00"/>
    </dxf>
    <dxf>
      <numFmt numFmtId="165" formatCode="0.000"/>
    </dxf>
    <dxf>
      <numFmt numFmtId="164" formatCode="0.0000"/>
    </dxf>
    <dxf>
      <numFmt numFmtId="167" formatCode="0.00000"/>
    </dxf>
    <dxf>
      <numFmt numFmtId="171" formatCode="0.000000"/>
    </dxf>
    <dxf>
      <numFmt numFmtId="172" formatCode="0.0000000"/>
    </dxf>
    <dxf>
      <numFmt numFmtId="166" formatCode="0.0"/>
    </dxf>
    <dxf>
      <numFmt numFmtId="2" formatCode="0.00"/>
    </dxf>
    <dxf>
      <numFmt numFmtId="165" formatCode="0.000"/>
    </dxf>
    <dxf>
      <numFmt numFmtId="164" formatCode="0.0000"/>
    </dxf>
    <dxf>
      <numFmt numFmtId="2" formatCode="0.00"/>
    </dxf>
    <dxf>
      <numFmt numFmtId="165" formatCode="0.000"/>
    </dxf>
    <dxf>
      <numFmt numFmtId="164" formatCode="0.0000"/>
    </dxf>
    <dxf>
      <numFmt numFmtId="167" formatCode="0.00000"/>
    </dxf>
    <dxf>
      <numFmt numFmtId="171" formatCode="0.000000"/>
    </dxf>
    <dxf>
      <numFmt numFmtId="167" formatCode="0.00000"/>
    </dxf>
    <dxf>
      <numFmt numFmtId="171" formatCode="0.000000"/>
    </dxf>
    <dxf>
      <numFmt numFmtId="2" formatCode="0.00"/>
    </dxf>
    <dxf>
      <numFmt numFmtId="165" formatCode="0.000"/>
    </dxf>
    <dxf>
      <numFmt numFmtId="164" formatCode="0.0000"/>
    </dxf>
    <dxf>
      <numFmt numFmtId="167" formatCode="0.00000"/>
    </dxf>
    <dxf>
      <numFmt numFmtId="171" formatCode="0.000000"/>
    </dxf>
    <dxf>
      <numFmt numFmtId="164" formatCode="0.0000"/>
    </dxf>
    <dxf>
      <numFmt numFmtId="2" formatCode="0.00"/>
    </dxf>
    <dxf>
      <numFmt numFmtId="165" formatCode="0.000"/>
    </dxf>
    <dxf>
      <numFmt numFmtId="164" formatCode="0.0000"/>
    </dxf>
    <dxf>
      <numFmt numFmtId="167" formatCode="0.00000"/>
    </dxf>
    <dxf>
      <numFmt numFmtId="171" formatCode="0.000000"/>
    </dxf>
    <dxf>
      <numFmt numFmtId="164" formatCode="0.0000"/>
    </dxf>
    <dxf>
      <numFmt numFmtId="166" formatCode="0.0"/>
    </dxf>
    <dxf>
      <numFmt numFmtId="2" formatCode="0.00"/>
    </dxf>
    <dxf>
      <numFmt numFmtId="165" formatCode="0.000"/>
    </dxf>
    <dxf>
      <numFmt numFmtId="164" formatCode="0.0000"/>
    </dxf>
    <dxf>
      <numFmt numFmtId="167" formatCode="0.00000"/>
    </dxf>
    <dxf>
      <numFmt numFmtId="166" formatCode="0.0"/>
    </dxf>
    <dxf>
      <numFmt numFmtId="2" formatCode="0.00"/>
    </dxf>
    <dxf>
      <numFmt numFmtId="165" formatCode="0.000"/>
    </dxf>
    <dxf>
      <numFmt numFmtId="164" formatCode="0.0000"/>
    </dxf>
    <dxf>
      <numFmt numFmtId="167" formatCode="0.00000"/>
    </dxf>
    <dxf>
      <numFmt numFmtId="166" formatCode="0.0"/>
    </dxf>
    <dxf>
      <numFmt numFmtId="2" formatCode="0.00"/>
    </dxf>
    <dxf>
      <numFmt numFmtId="165" formatCode="0.000"/>
    </dxf>
    <dxf>
      <numFmt numFmtId="164" formatCode="0.0000"/>
    </dxf>
    <dxf>
      <numFmt numFmtId="167" formatCode="0.00000"/>
    </dxf>
    <dxf>
      <numFmt numFmtId="166" formatCode="0.0"/>
    </dxf>
    <dxf>
      <numFmt numFmtId="165" formatCode="0.000"/>
    </dxf>
    <dxf>
      <numFmt numFmtId="164" formatCode="0.0000"/>
    </dxf>
    <dxf>
      <numFmt numFmtId="167" formatCode="0.00000"/>
    </dxf>
    <dxf>
      <numFmt numFmtId="171" formatCode="0.000000"/>
    </dxf>
    <dxf>
      <numFmt numFmtId="166" formatCode="0.0"/>
    </dxf>
    <dxf>
      <numFmt numFmtId="2" formatCode="0.00"/>
    </dxf>
    <dxf>
      <numFmt numFmtId="165" formatCode="0.000"/>
    </dxf>
    <dxf>
      <numFmt numFmtId="164" formatCode="0.0000"/>
    </dxf>
    <dxf>
      <numFmt numFmtId="167" formatCode="0.00000"/>
    </dxf>
    <dxf>
      <numFmt numFmtId="171" formatCode="0.000000"/>
    </dxf>
    <dxf>
      <numFmt numFmtId="172" formatCode="0.0000000"/>
    </dxf>
    <dxf>
      <numFmt numFmtId="166" formatCode="0.0"/>
    </dxf>
    <dxf>
      <numFmt numFmtId="2" formatCode="0.00"/>
    </dxf>
    <dxf>
      <numFmt numFmtId="165" formatCode="0.000"/>
    </dxf>
    <dxf>
      <numFmt numFmtId="167" formatCode="0.00000"/>
    </dxf>
    <dxf>
      <numFmt numFmtId="171" formatCode="0.000000"/>
    </dxf>
    <dxf>
      <numFmt numFmtId="166" formatCode="0.0"/>
    </dxf>
    <dxf>
      <numFmt numFmtId="2" formatCode="0.00"/>
    </dxf>
    <dxf>
      <numFmt numFmtId="165" formatCode="0.000"/>
    </dxf>
    <dxf>
      <numFmt numFmtId="164" formatCode="0.0000"/>
    </dxf>
    <dxf>
      <numFmt numFmtId="167" formatCode="0.00000"/>
    </dxf>
    <dxf>
      <numFmt numFmtId="171" formatCode="0.000000"/>
    </dxf>
    <dxf>
      <numFmt numFmtId="172" formatCode="0.0000000"/>
    </dxf>
    <dxf>
      <numFmt numFmtId="166" formatCode="0.0"/>
    </dxf>
    <dxf>
      <numFmt numFmtId="2" formatCode="0.00"/>
    </dxf>
    <dxf>
      <numFmt numFmtId="165" formatCode="0.000"/>
    </dxf>
    <dxf>
      <numFmt numFmtId="167" formatCode="0.00000"/>
    </dxf>
    <dxf>
      <numFmt numFmtId="171" formatCode="0.000000"/>
    </dxf>
    <dxf>
      <numFmt numFmtId="166" formatCode="0.0"/>
    </dxf>
    <dxf>
      <numFmt numFmtId="2" formatCode="0.00"/>
    </dxf>
    <dxf>
      <numFmt numFmtId="164" formatCode="0.0000"/>
    </dxf>
    <dxf>
      <numFmt numFmtId="167" formatCode="0.00000"/>
    </dxf>
    <dxf>
      <numFmt numFmtId="2" formatCode="0.00"/>
    </dxf>
    <dxf>
      <numFmt numFmtId="164" formatCode="0.0000"/>
    </dxf>
    <dxf>
      <numFmt numFmtId="167" formatCode="0.00000"/>
    </dxf>
    <dxf>
      <numFmt numFmtId="2" formatCode="0.00"/>
    </dxf>
    <dxf>
      <numFmt numFmtId="165" formatCode="0.000"/>
    </dxf>
    <dxf>
      <numFmt numFmtId="2" formatCode="0.00"/>
    </dxf>
    <dxf>
      <numFmt numFmtId="164" formatCode="0.0000"/>
    </dxf>
    <dxf>
      <numFmt numFmtId="167" formatCode="0.00000"/>
    </dxf>
    <dxf>
      <numFmt numFmtId="2" formatCode="0.00"/>
    </dxf>
    <dxf>
      <numFmt numFmtId="165" formatCode="0.000"/>
    </dxf>
    <dxf>
      <numFmt numFmtId="2" formatCode="0.00"/>
    </dxf>
    <dxf>
      <numFmt numFmtId="165" formatCode="0.000"/>
    </dxf>
    <dxf>
      <numFmt numFmtId="165" formatCode="0.000"/>
    </dxf>
    <dxf>
      <numFmt numFmtId="165" formatCode="0.000"/>
    </dxf>
    <dxf>
      <numFmt numFmtId="166" formatCode="0.0"/>
    </dxf>
    <dxf>
      <numFmt numFmtId="2" formatCode="0.00"/>
    </dxf>
    <dxf>
      <numFmt numFmtId="166" formatCode="0.0"/>
    </dxf>
    <dxf>
      <numFmt numFmtId="2" formatCode="0.00"/>
    </dxf>
    <dxf>
      <numFmt numFmtId="165" formatCode="0.000"/>
    </dxf>
    <dxf>
      <numFmt numFmtId="166" formatCode="0.0"/>
    </dxf>
    <dxf>
      <numFmt numFmtId="2" formatCode="0.00"/>
    </dxf>
    <dxf>
      <numFmt numFmtId="166" formatCode="0.0"/>
    </dxf>
    <dxf>
      <numFmt numFmtId="2" formatCode="0.00"/>
    </dxf>
    <dxf>
      <numFmt numFmtId="165" formatCode="0.000"/>
    </dxf>
    <dxf>
      <numFmt numFmtId="166" formatCode="0.0"/>
    </dxf>
    <dxf>
      <numFmt numFmtId="2" formatCode="0.00"/>
    </dxf>
    <dxf>
      <numFmt numFmtId="167" formatCode="0.00000"/>
    </dxf>
    <dxf>
      <numFmt numFmtId="171" formatCode="0.000000"/>
    </dxf>
    <dxf>
      <numFmt numFmtId="164" formatCode="0.0000"/>
    </dxf>
    <dxf>
      <numFmt numFmtId="1" formatCode="0"/>
    </dxf>
    <dxf>
      <numFmt numFmtId="166" formatCode="0.0"/>
    </dxf>
    <dxf>
      <numFmt numFmtId="2" formatCode="0.00"/>
    </dxf>
    <dxf>
      <numFmt numFmtId="165" formatCode="0.000"/>
    </dxf>
    <dxf>
      <numFmt numFmtId="164" formatCode="0.0000"/>
    </dxf>
    <dxf>
      <numFmt numFmtId="166" formatCode="0.0"/>
    </dxf>
    <dxf>
      <numFmt numFmtId="2" formatCode="0.00"/>
    </dxf>
    <dxf>
      <numFmt numFmtId="165" formatCode="0.000"/>
    </dxf>
    <dxf>
      <numFmt numFmtId="164" formatCode="0.0000"/>
    </dxf>
    <dxf>
      <numFmt numFmtId="167" formatCode="0.00000"/>
    </dxf>
    <dxf>
      <numFmt numFmtId="2" formatCode="0.00"/>
    </dxf>
    <dxf>
      <numFmt numFmtId="167" formatCode="0.00000"/>
    </dxf>
    <dxf>
      <numFmt numFmtId="171" formatCode="0.000000"/>
    </dxf>
    <dxf>
      <numFmt numFmtId="165" formatCode="0.000"/>
    </dxf>
    <dxf>
      <numFmt numFmtId="166" formatCode="0.0"/>
    </dxf>
    <dxf>
      <numFmt numFmtId="2" formatCode="0.00"/>
    </dxf>
    <dxf>
      <numFmt numFmtId="165" formatCode="0.000"/>
    </dxf>
    <dxf>
      <numFmt numFmtId="164" formatCode="0.0000"/>
    </dxf>
    <dxf>
      <numFmt numFmtId="167" formatCode="0.00000"/>
    </dxf>
    <dxf>
      <numFmt numFmtId="171" formatCode="0.000000"/>
    </dxf>
    <dxf>
      <numFmt numFmtId="172" formatCode="0.0000000"/>
    </dxf>
    <dxf>
      <numFmt numFmtId="166" formatCode="0.0"/>
    </dxf>
    <dxf>
      <numFmt numFmtId="2" formatCode="0.00"/>
    </dxf>
    <dxf>
      <numFmt numFmtId="172" formatCode="0.0000000"/>
    </dxf>
    <dxf>
      <numFmt numFmtId="2" formatCode="0.00"/>
    </dxf>
    <dxf>
      <numFmt numFmtId="164" formatCode="0.0000"/>
    </dxf>
    <dxf>
      <numFmt numFmtId="167" formatCode="0.00000"/>
    </dxf>
    <dxf>
      <numFmt numFmtId="2" formatCode="0.00"/>
    </dxf>
    <dxf>
      <numFmt numFmtId="165" formatCode="0.000"/>
    </dxf>
    <dxf>
      <numFmt numFmtId="164" formatCode="0.0000"/>
    </dxf>
    <dxf>
      <numFmt numFmtId="167" formatCode="0.00000"/>
    </dxf>
    <dxf>
      <numFmt numFmtId="166" formatCode="0.0"/>
    </dxf>
    <dxf>
      <numFmt numFmtId="165" formatCode="0.000"/>
    </dxf>
    <dxf>
      <numFmt numFmtId="166" formatCode="0.0"/>
    </dxf>
    <dxf>
      <numFmt numFmtId="2" formatCode="0.00"/>
    </dxf>
    <dxf>
      <numFmt numFmtId="1" formatCode="0"/>
    </dxf>
    <dxf>
      <numFmt numFmtId="166" formatCode="0.0"/>
    </dxf>
    <dxf>
      <numFmt numFmtId="2" formatCode="0.00"/>
    </dxf>
    <dxf>
      <numFmt numFmtId="1" formatCode="0"/>
    </dxf>
    <dxf>
      <numFmt numFmtId="166" formatCode="0.0"/>
    </dxf>
    <dxf>
      <numFmt numFmtId="2" formatCode="0.00"/>
    </dxf>
    <dxf>
      <numFmt numFmtId="165" formatCode="0.000"/>
    </dxf>
    <dxf>
      <numFmt numFmtId="164" formatCode="0.0000"/>
    </dxf>
    <dxf>
      <numFmt numFmtId="1" formatCode="0"/>
    </dxf>
    <dxf>
      <numFmt numFmtId="2" formatCode="0.00"/>
    </dxf>
    <dxf>
      <numFmt numFmtId="167" formatCode="0.00000"/>
    </dxf>
    <dxf>
      <numFmt numFmtId="171" formatCode="0.000000"/>
    </dxf>
    <dxf>
      <numFmt numFmtId="164" formatCode="0.0000"/>
    </dxf>
    <dxf>
      <numFmt numFmtId="1" formatCode="0"/>
    </dxf>
    <dxf>
      <numFmt numFmtId="166" formatCode="0.0"/>
    </dxf>
    <dxf>
      <numFmt numFmtId="2" formatCode="0.00"/>
    </dxf>
    <dxf>
      <numFmt numFmtId="165" formatCode="0.000"/>
    </dxf>
    <dxf>
      <numFmt numFmtId="164" formatCode="0.0000"/>
    </dxf>
    <dxf>
      <numFmt numFmtId="2" formatCode="0.00"/>
    </dxf>
    <dxf>
      <numFmt numFmtId="165" formatCode="0.000"/>
    </dxf>
    <dxf>
      <numFmt numFmtId="164" formatCode="0.0000"/>
    </dxf>
    <dxf>
      <numFmt numFmtId="167" formatCode="0.00000"/>
    </dxf>
    <dxf>
      <numFmt numFmtId="171" formatCode="0.000000"/>
    </dxf>
    <dxf>
      <numFmt numFmtId="164" formatCode="0.0000"/>
    </dxf>
    <dxf>
      <numFmt numFmtId="2" formatCode="0.00"/>
    </dxf>
    <dxf>
      <numFmt numFmtId="166" formatCode="0.0"/>
    </dxf>
    <dxf>
      <numFmt numFmtId="2" formatCode="0.00"/>
    </dxf>
    <dxf>
      <numFmt numFmtId="165" formatCode="0.000"/>
    </dxf>
    <dxf>
      <numFmt numFmtId="164" formatCode="0.0000"/>
    </dxf>
    <dxf>
      <numFmt numFmtId="167" formatCode="0.00000"/>
    </dxf>
    <dxf>
      <numFmt numFmtId="167" formatCode="0.00000"/>
    </dxf>
    <dxf>
      <numFmt numFmtId="171" formatCode="0.000000"/>
    </dxf>
    <dxf>
      <numFmt numFmtId="165" formatCode="0.000"/>
    </dxf>
    <dxf>
      <numFmt numFmtId="166" formatCode="0.0"/>
    </dxf>
    <dxf>
      <numFmt numFmtId="2" formatCode="0.00"/>
    </dxf>
    <dxf>
      <numFmt numFmtId="172" formatCode="0.0000000"/>
    </dxf>
    <dxf>
      <numFmt numFmtId="166" formatCode="0.0"/>
    </dxf>
    <dxf>
      <numFmt numFmtId="2" formatCode="0.00"/>
    </dxf>
    <dxf>
      <numFmt numFmtId="165" formatCode="0.000"/>
    </dxf>
    <dxf>
      <numFmt numFmtId="167" formatCode="0.00000"/>
    </dxf>
    <dxf>
      <numFmt numFmtId="171" formatCode="0.000000"/>
    </dxf>
    <dxf>
      <numFmt numFmtId="2" formatCode="0.00"/>
    </dxf>
    <dxf>
      <numFmt numFmtId="165" formatCode="0.000"/>
    </dxf>
    <dxf>
      <numFmt numFmtId="164" formatCode="0.0000"/>
    </dxf>
    <dxf>
      <numFmt numFmtId="167" formatCode="0.00000"/>
    </dxf>
    <dxf>
      <numFmt numFmtId="166" formatCode="0.0"/>
    </dxf>
    <dxf>
      <numFmt numFmtId="2" formatCode="0.00"/>
    </dxf>
    <dxf>
      <numFmt numFmtId="165" formatCode="0.000"/>
    </dxf>
    <dxf>
      <numFmt numFmtId="164" formatCode="0.0000"/>
    </dxf>
    <dxf>
      <numFmt numFmtId="167" formatCode="0.00000"/>
    </dxf>
    <dxf>
      <numFmt numFmtId="166" formatCode="0.0"/>
    </dxf>
    <dxf>
      <numFmt numFmtId="166" formatCode="0.0"/>
    </dxf>
    <dxf>
      <numFmt numFmtId="2" formatCode="0.00"/>
    </dxf>
    <dxf>
      <numFmt numFmtId="165" formatCode="0.000"/>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8080FF"/>
      <rgbColor rgb="00802060"/>
      <rgbColor rgb="00FFFFC0"/>
      <rgbColor rgb="00A0E0E0"/>
      <rgbColor rgb="00600080"/>
      <rgbColor rgb="00FF8080"/>
      <rgbColor rgb="000080C0"/>
      <rgbColor rgb="00C0C0FF"/>
      <rgbColor rgb="00000080"/>
      <rgbColor rgb="00FF00FF"/>
      <rgbColor rgb="00FFFF00"/>
      <rgbColor rgb="0000FFFF"/>
      <rgbColor rgb="00800080"/>
      <rgbColor rgb="00800000"/>
      <rgbColor rgb="00008080"/>
      <rgbColor rgb="000000FF"/>
      <rgbColor rgb="0000CCFF"/>
      <rgbColor rgb="0069FFFF"/>
      <rgbColor rgb="00CCFFCC"/>
      <rgbColor rgb="00FFFF99"/>
      <rgbColor rgb="00A6CAF0"/>
      <rgbColor rgb="00CC9CCC"/>
      <rgbColor rgb="00CC99FF"/>
      <rgbColor rgb="00E3E3E3"/>
      <rgbColor rgb="003366FF"/>
      <rgbColor rgb="0033CCCC"/>
      <rgbColor rgb="00339933"/>
      <rgbColor rgb="00999933"/>
      <rgbColor rgb="00996633"/>
      <rgbColor rgb="00996666"/>
      <rgbColor rgb="00666699"/>
      <rgbColor rgb="00969696"/>
      <rgbColor rgb="003333CC"/>
      <rgbColor rgb="00336666"/>
      <rgbColor rgb="00003300"/>
      <rgbColor rgb="00333300"/>
      <rgbColor rgb="00663300"/>
      <rgbColor rgb="00993366"/>
      <rgbColor rgb="00333399"/>
      <rgbColor rgb="00424242"/>
    </indexedColors>
    <mruColors>
      <color rgb="FFEFECF4"/>
      <color rgb="FFFFFFCC"/>
      <color rgb="FFE7F9FF"/>
      <color rgb="FFECFFD9"/>
      <color rgb="FFCCFF99"/>
      <color rgb="FFD5F4FF"/>
      <color rgb="FF663300"/>
      <color rgb="FFFFFF99"/>
      <color rgb="FFEBFFEB"/>
      <color rgb="FF82A5D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95</xdr:row>
      <xdr:rowOff>38101</xdr:rowOff>
    </xdr:from>
    <xdr:to>
      <xdr:col>10</xdr:col>
      <xdr:colOff>45719</xdr:colOff>
      <xdr:row>100</xdr:row>
      <xdr:rowOff>9526</xdr:rowOff>
    </xdr:to>
    <xdr:sp macro="" textlink="">
      <xdr:nvSpPr>
        <xdr:cNvPr id="4" name="Tb2TextTw">
          <a:extLst>
            <a:ext uri="{FF2B5EF4-FFF2-40B4-BE49-F238E27FC236}">
              <a16:creationId xmlns:a16="http://schemas.microsoft.com/office/drawing/2014/main" id="{05374D01-EBB2-46EA-A0E0-0786E5A64DFA}"/>
            </a:ext>
          </a:extLst>
        </xdr:cNvPr>
        <xdr:cNvSpPr txBox="1"/>
      </xdr:nvSpPr>
      <xdr:spPr>
        <a:xfrm>
          <a:off x="0" y="23888701"/>
          <a:ext cx="6637019" cy="78105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defTabSz="360000"/>
          <a:r>
            <a:rPr lang="es-ES" sz="1050" baseline="30000">
              <a:latin typeface="Arial" panose="020B0604020202020204" pitchFamily="34" charset="0"/>
              <a:cs typeface="Arial" panose="020B0604020202020204" pitchFamily="34" charset="0"/>
            </a:rPr>
            <a:t>     a</a:t>
          </a:r>
          <a:r>
            <a:rPr lang="es-ES" sz="1050">
              <a:latin typeface="Arial" panose="020B0604020202020204" pitchFamily="34" charset="0"/>
              <a:cs typeface="Arial" panose="020B0604020202020204" pitchFamily="34" charset="0"/>
            </a:rPr>
            <a:t> Within run background-corrected mean </a:t>
          </a:r>
          <a:r>
            <a:rPr lang="es-ES" sz="1050" baseline="30000">
              <a:solidFill>
                <a:schemeClr val="dk1"/>
              </a:solidFill>
              <a:effectLst/>
              <a:latin typeface="Arial" panose="020B0604020202020204" pitchFamily="34" charset="0"/>
              <a:ea typeface="+mn-ea"/>
              <a:cs typeface="Arial" panose="020B0604020202020204" pitchFamily="34" charset="0"/>
            </a:rPr>
            <a:t>207</a:t>
          </a:r>
          <a:r>
            <a:rPr lang="es-ES" sz="1050">
              <a:latin typeface="Arial" panose="020B0604020202020204" pitchFamily="34" charset="0"/>
              <a:cs typeface="Arial" panose="020B0604020202020204" pitchFamily="34" charset="0"/>
            </a:rPr>
            <a:t>Pb signal in cps (counts per second).</a:t>
          </a:r>
        </a:p>
        <a:p>
          <a:pPr algn="l" defTabSz="360000"/>
          <a:r>
            <a:rPr lang="es-ES" sz="1050" baseline="30000">
              <a:solidFill>
                <a:schemeClr val="dk1"/>
              </a:solidFill>
              <a:latin typeface="Arial" panose="020B0604020202020204" pitchFamily="34" charset="0"/>
              <a:ea typeface="+mn-ea"/>
              <a:cs typeface="Arial" panose="020B0604020202020204" pitchFamily="34" charset="0"/>
            </a:rPr>
            <a:t>     b</a:t>
          </a:r>
          <a:r>
            <a:rPr lang="es-ES" sz="1050">
              <a:latin typeface="Arial" panose="020B0604020202020204" pitchFamily="34" charset="0"/>
              <a:cs typeface="Arial" panose="020B0604020202020204" pitchFamily="34" charset="0"/>
            </a:rPr>
            <a:t> U and Pb concentrations and Th/U ratio were calculated relative to the primary reference material WC-1.</a:t>
          </a:r>
        </a:p>
        <a:p>
          <a:pPr algn="l" defTabSz="360000"/>
          <a:r>
            <a:rPr lang="es-ES" sz="1050" baseline="30000">
              <a:solidFill>
                <a:schemeClr val="dk1"/>
              </a:solidFill>
              <a:latin typeface="Arial" panose="020B0604020202020204" pitchFamily="34" charset="0"/>
              <a:ea typeface="+mn-ea"/>
              <a:cs typeface="Arial" panose="020B0604020202020204" pitchFamily="34" charset="0"/>
            </a:rPr>
            <a:t>     c </a:t>
          </a:r>
          <a:r>
            <a:rPr lang="es-ES" sz="1050">
              <a:latin typeface="Arial" panose="020B0604020202020204" pitchFamily="34" charset="0"/>
              <a:cs typeface="Arial" panose="020B0604020202020204" pitchFamily="34" charset="0"/>
            </a:rPr>
            <a:t>Corrected for background, within-run Pb/U fractionation (in case of</a:t>
          </a:r>
          <a:r>
            <a:rPr lang="es-ES" sz="1050">
              <a:solidFill>
                <a:schemeClr val="dk1"/>
              </a:solidFill>
              <a:effectLst/>
              <a:latin typeface="Arial" panose="020B0604020202020204" pitchFamily="34" charset="0"/>
              <a:ea typeface="+mn-ea"/>
              <a:cs typeface="Arial" panose="020B0604020202020204" pitchFamily="34" charset="0"/>
            </a:rPr>
            <a:t> </a:t>
          </a:r>
          <a:r>
            <a:rPr lang="es-ES" sz="1050" baseline="30000">
              <a:solidFill>
                <a:schemeClr val="dk1"/>
              </a:solidFill>
              <a:effectLst/>
              <a:latin typeface="Arial" panose="020B0604020202020204" pitchFamily="34" charset="0"/>
              <a:ea typeface="+mn-ea"/>
              <a:cs typeface="Arial" panose="020B0604020202020204" pitchFamily="34" charset="0"/>
            </a:rPr>
            <a:t>206</a:t>
          </a:r>
          <a:r>
            <a:rPr lang="es-ES" sz="1050">
              <a:solidFill>
                <a:schemeClr val="dk1"/>
              </a:solidFill>
              <a:effectLst/>
              <a:latin typeface="Arial" panose="020B0604020202020204" pitchFamily="34" charset="0"/>
              <a:ea typeface="+mn-ea"/>
              <a:cs typeface="Arial" panose="020B0604020202020204" pitchFamily="34" charset="0"/>
            </a:rPr>
            <a:t>Pb/</a:t>
          </a:r>
          <a:r>
            <a:rPr lang="es-ES" sz="1050" baseline="30000">
              <a:solidFill>
                <a:schemeClr val="dk1"/>
              </a:solidFill>
              <a:effectLst/>
              <a:latin typeface="Arial" panose="020B0604020202020204" pitchFamily="34" charset="0"/>
              <a:ea typeface="+mn-ea"/>
              <a:cs typeface="Arial" panose="020B0604020202020204" pitchFamily="34" charset="0"/>
            </a:rPr>
            <a:t>238</a:t>
          </a:r>
          <a:r>
            <a:rPr lang="es-ES" sz="1050">
              <a:solidFill>
                <a:schemeClr val="dk1"/>
              </a:solidFill>
              <a:effectLst/>
              <a:latin typeface="Arial" panose="020B0604020202020204" pitchFamily="34" charset="0"/>
              <a:ea typeface="+mn-ea"/>
              <a:cs typeface="Arial" panose="020B0604020202020204" pitchFamily="34" charset="0"/>
            </a:rPr>
            <a:t>U</a:t>
          </a:r>
          <a:r>
            <a:rPr lang="es-ES" sz="1050">
              <a:latin typeface="Arial" panose="020B0604020202020204" pitchFamily="34" charset="0"/>
              <a:cs typeface="Arial" panose="020B0604020202020204" pitchFamily="34" charset="0"/>
            </a:rPr>
            <a:t>) and subsequently normalised</a:t>
          </a:r>
          <a:r>
            <a:rPr lang="es-ES" sz="1050" baseline="0">
              <a:latin typeface="Arial" panose="020B0604020202020204" pitchFamily="34" charset="0"/>
              <a:cs typeface="Arial" panose="020B0604020202020204" pitchFamily="34" charset="0"/>
            </a:rPr>
            <a:t> </a:t>
          </a:r>
          <a:r>
            <a:rPr lang="es-ES" sz="1050">
              <a:latin typeface="Arial" panose="020B0604020202020204" pitchFamily="34" charset="0"/>
              <a:cs typeface="Arial" panose="020B0604020202020204" pitchFamily="34" charset="0"/>
            </a:rPr>
            <a:t>to the primary reference material (ID-TIMS</a:t>
          </a:r>
          <a:r>
            <a:rPr lang="es-ES" sz="1050" baseline="0">
              <a:latin typeface="Arial" panose="020B0604020202020204" pitchFamily="34" charset="0"/>
              <a:cs typeface="Arial" panose="020B0604020202020204" pitchFamily="34" charset="0"/>
            </a:rPr>
            <a:t> </a:t>
          </a:r>
          <a:r>
            <a:rPr lang="es-ES" sz="1050">
              <a:latin typeface="Arial" panose="020B0604020202020204" pitchFamily="34" charset="0"/>
              <a:cs typeface="Arial" panose="020B0604020202020204" pitchFamily="34" charset="0"/>
            </a:rPr>
            <a:t>value/measured value).</a:t>
          </a:r>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58</xdr:row>
      <xdr:rowOff>57150</xdr:rowOff>
    </xdr:from>
    <xdr:to>
      <xdr:col>10</xdr:col>
      <xdr:colOff>45719</xdr:colOff>
      <xdr:row>63</xdr:row>
      <xdr:rowOff>28575</xdr:rowOff>
    </xdr:to>
    <xdr:sp macro="" textlink="">
      <xdr:nvSpPr>
        <xdr:cNvPr id="6" name="Tb2TextTw">
          <a:extLst>
            <a:ext uri="{FF2B5EF4-FFF2-40B4-BE49-F238E27FC236}">
              <a16:creationId xmlns:a16="http://schemas.microsoft.com/office/drawing/2014/main" id="{374D5AC5-AF29-492A-82F9-AD4E23534E1C}"/>
            </a:ext>
          </a:extLst>
        </xdr:cNvPr>
        <xdr:cNvSpPr txBox="1"/>
      </xdr:nvSpPr>
      <xdr:spPr>
        <a:xfrm>
          <a:off x="0" y="27936825"/>
          <a:ext cx="6637019" cy="78105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defTabSz="360000"/>
          <a:r>
            <a:rPr lang="es-ES" sz="1050" baseline="30000">
              <a:latin typeface="Arial" panose="020B0604020202020204" pitchFamily="34" charset="0"/>
              <a:cs typeface="Arial" panose="020B0604020202020204" pitchFamily="34" charset="0"/>
            </a:rPr>
            <a:t>     a</a:t>
          </a:r>
          <a:r>
            <a:rPr lang="es-ES" sz="1050">
              <a:latin typeface="Arial" panose="020B0604020202020204" pitchFamily="34" charset="0"/>
              <a:cs typeface="Arial" panose="020B0604020202020204" pitchFamily="34" charset="0"/>
            </a:rPr>
            <a:t> Within run background-corrected mean </a:t>
          </a:r>
          <a:r>
            <a:rPr lang="es-ES" sz="1050" baseline="30000">
              <a:solidFill>
                <a:schemeClr val="dk1"/>
              </a:solidFill>
              <a:effectLst/>
              <a:latin typeface="Arial" panose="020B0604020202020204" pitchFamily="34" charset="0"/>
              <a:ea typeface="+mn-ea"/>
              <a:cs typeface="Arial" panose="020B0604020202020204" pitchFamily="34" charset="0"/>
            </a:rPr>
            <a:t>207</a:t>
          </a:r>
          <a:r>
            <a:rPr lang="es-ES" sz="1050">
              <a:latin typeface="Arial" panose="020B0604020202020204" pitchFamily="34" charset="0"/>
              <a:cs typeface="Arial" panose="020B0604020202020204" pitchFamily="34" charset="0"/>
            </a:rPr>
            <a:t>Pb signal in cps (counts per second).</a:t>
          </a:r>
        </a:p>
        <a:p>
          <a:pPr algn="l" defTabSz="360000"/>
          <a:r>
            <a:rPr lang="es-ES" sz="1050" baseline="30000">
              <a:solidFill>
                <a:schemeClr val="dk1"/>
              </a:solidFill>
              <a:latin typeface="Arial" panose="020B0604020202020204" pitchFamily="34" charset="0"/>
              <a:ea typeface="+mn-ea"/>
              <a:cs typeface="Arial" panose="020B0604020202020204" pitchFamily="34" charset="0"/>
            </a:rPr>
            <a:t>     b</a:t>
          </a:r>
          <a:r>
            <a:rPr lang="es-ES" sz="1050">
              <a:latin typeface="Arial" panose="020B0604020202020204" pitchFamily="34" charset="0"/>
              <a:cs typeface="Arial" panose="020B0604020202020204" pitchFamily="34" charset="0"/>
            </a:rPr>
            <a:t> U and Pb concentrations and Th/U ratio were calculated relative to the primary reference material.</a:t>
          </a:r>
        </a:p>
        <a:p>
          <a:pPr algn="l" defTabSz="360000"/>
          <a:r>
            <a:rPr lang="es-ES" sz="1050" baseline="30000">
              <a:solidFill>
                <a:schemeClr val="dk1"/>
              </a:solidFill>
              <a:latin typeface="Arial" panose="020B0604020202020204" pitchFamily="34" charset="0"/>
              <a:ea typeface="+mn-ea"/>
              <a:cs typeface="Arial" panose="020B0604020202020204" pitchFamily="34" charset="0"/>
            </a:rPr>
            <a:t>     c </a:t>
          </a:r>
          <a:r>
            <a:rPr lang="es-ES" sz="1050">
              <a:latin typeface="Arial" panose="020B0604020202020204" pitchFamily="34" charset="0"/>
              <a:cs typeface="Arial" panose="020B0604020202020204" pitchFamily="34" charset="0"/>
            </a:rPr>
            <a:t>Corrected for background, within-run Pb/U fractionation (in case of</a:t>
          </a:r>
          <a:r>
            <a:rPr lang="es-ES" sz="1050">
              <a:solidFill>
                <a:schemeClr val="dk1"/>
              </a:solidFill>
              <a:effectLst/>
              <a:latin typeface="Arial" panose="020B0604020202020204" pitchFamily="34" charset="0"/>
              <a:ea typeface="+mn-ea"/>
              <a:cs typeface="Arial" panose="020B0604020202020204" pitchFamily="34" charset="0"/>
            </a:rPr>
            <a:t> </a:t>
          </a:r>
          <a:r>
            <a:rPr lang="es-ES" sz="1050" baseline="30000">
              <a:solidFill>
                <a:schemeClr val="dk1"/>
              </a:solidFill>
              <a:effectLst/>
              <a:latin typeface="Arial" panose="020B0604020202020204" pitchFamily="34" charset="0"/>
              <a:ea typeface="+mn-ea"/>
              <a:cs typeface="Arial" panose="020B0604020202020204" pitchFamily="34" charset="0"/>
            </a:rPr>
            <a:t>206</a:t>
          </a:r>
          <a:r>
            <a:rPr lang="es-ES" sz="1050">
              <a:solidFill>
                <a:schemeClr val="dk1"/>
              </a:solidFill>
              <a:effectLst/>
              <a:latin typeface="Arial" panose="020B0604020202020204" pitchFamily="34" charset="0"/>
              <a:ea typeface="+mn-ea"/>
              <a:cs typeface="Arial" panose="020B0604020202020204" pitchFamily="34" charset="0"/>
            </a:rPr>
            <a:t>Pb/</a:t>
          </a:r>
          <a:r>
            <a:rPr lang="es-ES" sz="1050" baseline="30000">
              <a:solidFill>
                <a:schemeClr val="dk1"/>
              </a:solidFill>
              <a:effectLst/>
              <a:latin typeface="Arial" panose="020B0604020202020204" pitchFamily="34" charset="0"/>
              <a:ea typeface="+mn-ea"/>
              <a:cs typeface="Arial" panose="020B0604020202020204" pitchFamily="34" charset="0"/>
            </a:rPr>
            <a:t>238</a:t>
          </a:r>
          <a:r>
            <a:rPr lang="es-ES" sz="1050">
              <a:solidFill>
                <a:schemeClr val="dk1"/>
              </a:solidFill>
              <a:effectLst/>
              <a:latin typeface="Arial" panose="020B0604020202020204" pitchFamily="34" charset="0"/>
              <a:ea typeface="+mn-ea"/>
              <a:cs typeface="Arial" panose="020B0604020202020204" pitchFamily="34" charset="0"/>
            </a:rPr>
            <a:t>U</a:t>
          </a:r>
          <a:r>
            <a:rPr lang="es-ES" sz="1050">
              <a:latin typeface="Arial" panose="020B0604020202020204" pitchFamily="34" charset="0"/>
              <a:cs typeface="Arial" panose="020B0604020202020204" pitchFamily="34" charset="0"/>
            </a:rPr>
            <a:t>) and subsequently normalised</a:t>
          </a:r>
          <a:r>
            <a:rPr lang="es-ES" sz="1050" baseline="0">
              <a:latin typeface="Arial" panose="020B0604020202020204" pitchFamily="34" charset="0"/>
              <a:cs typeface="Arial" panose="020B0604020202020204" pitchFamily="34" charset="0"/>
            </a:rPr>
            <a:t> </a:t>
          </a:r>
          <a:r>
            <a:rPr lang="es-ES" sz="1050">
              <a:latin typeface="Arial" panose="020B0604020202020204" pitchFamily="34" charset="0"/>
              <a:cs typeface="Arial" panose="020B0604020202020204" pitchFamily="34" charset="0"/>
            </a:rPr>
            <a:t>to the primary reference material (ID-TIMS</a:t>
          </a:r>
          <a:r>
            <a:rPr lang="es-ES" sz="1050" baseline="0">
              <a:latin typeface="Arial" panose="020B0604020202020204" pitchFamily="34" charset="0"/>
              <a:cs typeface="Arial" panose="020B0604020202020204" pitchFamily="34" charset="0"/>
            </a:rPr>
            <a:t> </a:t>
          </a:r>
          <a:r>
            <a:rPr lang="es-ES" sz="1050">
              <a:latin typeface="Arial" panose="020B0604020202020204" pitchFamily="34" charset="0"/>
              <a:cs typeface="Arial" panose="020B0604020202020204" pitchFamily="34" charset="0"/>
            </a:rPr>
            <a:t>value/measured value).</a:t>
          </a:r>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PC%20Pyrit\Programs\Isoplot\Isoplot4.15.xla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Menus"/>
      <sheetName val="IsoSetup"/>
      <sheetName val="Logo"/>
      <sheetName val="Caveats"/>
      <sheetName val="Bracket"/>
      <sheetName val="DialogsWin"/>
      <sheetName val="Curve"/>
      <sheetName val="DialogsMac"/>
      <sheetName val="DialogsMacX"/>
      <sheetName val="UserFrms"/>
      <sheetName val="IsoRes"/>
      <sheetName val="3dLinRes"/>
      <sheetName val="3dU"/>
      <sheetName val="Add Points"/>
      <sheetName val="Anch"/>
      <sheetName val="ArStepAge"/>
      <sheetName val="AxLab"/>
      <sheetName val="ConcAge"/>
      <sheetName val="ConcLinRes"/>
      <sheetName val="ConcLinType"/>
      <sheetName val="ConcScale"/>
      <sheetName val="ErrInp"/>
      <sheetName val="InvertPtype"/>
      <sheetName val="KentRes"/>
      <sheetName val="MC"/>
      <sheetName val="Mix"/>
      <sheetName val="MoreUevos"/>
      <sheetName val="PbGrowth"/>
      <sheetName val="PbUdisEq"/>
      <sheetName val="PlotLimits"/>
      <sheetName val="ProbPlot"/>
      <sheetName val="ProjPts"/>
      <sheetName val="RobustRes"/>
      <sheetName val="ThUage"/>
      <sheetName val="Uiso"/>
      <sheetName val="WtdAv"/>
      <sheetName val="xyzErrs"/>
      <sheetName val="xyWtdAv"/>
      <sheetName val="YorkRes"/>
      <sheetName val="bftsplk"/>
      <sheetName val="Isoplot4.15"/>
    </sheetNames>
    <definedNames>
      <definedName name="SingleStagePbR"/>
    </defined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refreshError="1"/>
    </sheetDataSet>
  </externalBook>
</externalLink>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3937CA-8218-44E1-B339-1AF4EDD9187E}">
  <sheetPr codeName="S5_Results1">
    <tabColor rgb="FFCCFF99"/>
    <pageSetUpPr autoPageBreaks="0" fitToPage="1"/>
  </sheetPr>
  <dimension ref="A1:N139"/>
  <sheetViews>
    <sheetView zoomScaleNormal="100" workbookViewId="0">
      <pane xSplit="14" ySplit="3" topLeftCell="O4" activePane="bottomRight" state="frozen"/>
      <selection activeCell="Y55" sqref="Y55"/>
      <selection pane="topRight" activeCell="Y55" sqref="Y55"/>
      <selection pane="bottomLeft" activeCell="Y55" sqref="Y55"/>
      <selection pane="bottomRight"/>
    </sheetView>
  </sheetViews>
  <sheetFormatPr baseColWidth="10" defaultColWidth="8" defaultRowHeight="12.75" x14ac:dyDescent="0.2"/>
  <cols>
    <col min="1" max="1" width="12.140625" style="144" bestFit="1" customWidth="1"/>
    <col min="2" max="2" width="18.7109375" style="144" customWidth="1"/>
    <col min="3" max="3" width="9.42578125" style="144" bestFit="1" customWidth="1"/>
    <col min="4" max="4" width="6" style="19" bestFit="1" customWidth="1"/>
    <col min="5" max="5" width="7.42578125" style="19" bestFit="1" customWidth="1"/>
    <col min="6" max="6" width="8.28515625" style="18" customWidth="1"/>
    <col min="7" max="7" width="10.140625" style="18" customWidth="1"/>
    <col min="8" max="8" width="9" style="19" bestFit="1" customWidth="1"/>
    <col min="9" max="9" width="9" style="145" bestFit="1" customWidth="1"/>
    <col min="10" max="10" width="8.7109375" style="19" bestFit="1" customWidth="1"/>
    <col min="11" max="11" width="9.5703125" style="145" bestFit="1" customWidth="1"/>
    <col min="12" max="12" width="8.42578125" style="19" bestFit="1" customWidth="1"/>
    <col min="13" max="13" width="8.42578125" style="145" bestFit="1" customWidth="1"/>
    <col min="14" max="14" width="7.140625" style="145" bestFit="1" customWidth="1"/>
    <col min="15" max="16384" width="8" style="251"/>
  </cols>
  <sheetData>
    <row r="1" spans="1:14" x14ac:dyDescent="0.2">
      <c r="A1" s="240" t="s">
        <v>728</v>
      </c>
      <c r="F1" s="145"/>
      <c r="G1" s="144"/>
    </row>
    <row r="2" spans="1:14" s="18" customFormat="1" ht="14.25" x14ac:dyDescent="0.2">
      <c r="A2" s="265" t="s">
        <v>16</v>
      </c>
      <c r="B2" s="253" t="s">
        <v>17</v>
      </c>
      <c r="C2" s="254" t="s">
        <v>30</v>
      </c>
      <c r="D2" s="255" t="s">
        <v>18</v>
      </c>
      <c r="E2" s="255" t="s">
        <v>19</v>
      </c>
      <c r="F2" s="256" t="s">
        <v>20</v>
      </c>
      <c r="G2" s="257" t="s">
        <v>336</v>
      </c>
      <c r="H2" s="174" t="s">
        <v>667</v>
      </c>
      <c r="I2" s="257" t="s">
        <v>337</v>
      </c>
      <c r="J2" s="174" t="s">
        <v>667</v>
      </c>
      <c r="K2" s="267"/>
      <c r="L2" s="158"/>
      <c r="M2" s="158"/>
      <c r="N2" s="158"/>
    </row>
    <row r="3" spans="1:14" s="18" customFormat="1" ht="14.25" x14ac:dyDescent="0.2">
      <c r="A3" s="266"/>
      <c r="B3" s="169" t="s">
        <v>0</v>
      </c>
      <c r="C3" s="170" t="s">
        <v>26</v>
      </c>
      <c r="D3" s="171" t="s">
        <v>27</v>
      </c>
      <c r="E3" s="171" t="s">
        <v>27</v>
      </c>
      <c r="F3" s="172" t="s">
        <v>13</v>
      </c>
      <c r="G3" s="173" t="s">
        <v>35</v>
      </c>
      <c r="H3" s="172" t="s">
        <v>28</v>
      </c>
      <c r="I3" s="173" t="s">
        <v>35</v>
      </c>
      <c r="J3" s="172" t="s">
        <v>28</v>
      </c>
      <c r="K3" s="268"/>
      <c r="L3" s="158"/>
      <c r="M3" s="158"/>
      <c r="N3" s="158"/>
    </row>
    <row r="4" spans="1:14" ht="14.25" x14ac:dyDescent="0.2">
      <c r="A4" s="213" t="s">
        <v>718</v>
      </c>
      <c r="C4" s="145"/>
      <c r="D4" s="145"/>
      <c r="F4" s="145"/>
      <c r="H4" s="24"/>
      <c r="J4" s="24"/>
    </row>
    <row r="5" spans="1:14" x14ac:dyDescent="0.2">
      <c r="A5" s="194" t="s">
        <v>549</v>
      </c>
      <c r="B5" s="194" t="s">
        <v>6</v>
      </c>
      <c r="C5" s="194">
        <v>23857.587492477123</v>
      </c>
      <c r="D5" s="194">
        <v>1.0449209718531616</v>
      </c>
      <c r="E5" s="194">
        <v>0.76923422930968466</v>
      </c>
      <c r="F5" s="252">
        <v>2.5358809709402399</v>
      </c>
      <c r="G5" s="194">
        <v>4.4757731668735818</v>
      </c>
      <c r="H5" s="194">
        <v>6.4129403091200645</v>
      </c>
      <c r="I5" s="194">
        <v>0.73009447511861247</v>
      </c>
      <c r="J5" s="194">
        <v>2.4987567944579849</v>
      </c>
      <c r="K5" s="194"/>
      <c r="L5" s="19">
        <v>1</v>
      </c>
    </row>
    <row r="6" spans="1:14" x14ac:dyDescent="0.2">
      <c r="A6" s="194" t="s">
        <v>550</v>
      </c>
      <c r="B6" s="194" t="s">
        <v>6</v>
      </c>
      <c r="C6" s="194">
        <v>155143.05305589343</v>
      </c>
      <c r="D6" s="194">
        <v>7.5474943412403669E-2</v>
      </c>
      <c r="E6" s="194">
        <v>4.659685091149127</v>
      </c>
      <c r="F6" s="252">
        <v>8.744534748222982</v>
      </c>
      <c r="G6" s="194">
        <v>5.541370360040869E-2</v>
      </c>
      <c r="H6" s="194">
        <v>4.1272182927556749</v>
      </c>
      <c r="I6" s="194">
        <v>0.84080992887798867</v>
      </c>
      <c r="J6" s="194">
        <v>1.396555617969508</v>
      </c>
      <c r="K6" s="194"/>
    </row>
    <row r="7" spans="1:14" x14ac:dyDescent="0.2">
      <c r="A7" s="194" t="s">
        <v>551</v>
      </c>
      <c r="B7" s="194" t="s">
        <v>6</v>
      </c>
      <c r="C7" s="194">
        <v>489049.23069130932</v>
      </c>
      <c r="D7" s="194">
        <v>3.7279670881885916</v>
      </c>
      <c r="E7" s="194">
        <v>14.606659267216068</v>
      </c>
      <c r="F7" s="252">
        <v>0.37380043449470757</v>
      </c>
      <c r="G7" s="194">
        <v>0.87999602453853865</v>
      </c>
      <c r="H7" s="194">
        <v>3.5364137251488641</v>
      </c>
      <c r="I7" s="194">
        <v>0.83252262138474742</v>
      </c>
      <c r="J7" s="194">
        <v>1.2414730363250777</v>
      </c>
      <c r="K7" s="194"/>
    </row>
    <row r="8" spans="1:14" x14ac:dyDescent="0.2">
      <c r="A8" s="194" t="s">
        <v>552</v>
      </c>
      <c r="B8" s="194" t="s">
        <v>6</v>
      </c>
      <c r="C8" s="194">
        <v>3654.3760991682052</v>
      </c>
      <c r="D8" s="194">
        <v>1.0908175780694449E-2</v>
      </c>
      <c r="E8" s="194">
        <v>0.10079166748972739</v>
      </c>
      <c r="F8" s="252">
        <v>2.7870721606730973</v>
      </c>
      <c r="G8" s="194">
        <v>0.39824948853155012</v>
      </c>
      <c r="H8" s="194">
        <v>15.759245597215791</v>
      </c>
      <c r="I8" s="194">
        <v>0.84470877787086551</v>
      </c>
      <c r="J8" s="194">
        <v>6.5885871542267367</v>
      </c>
      <c r="K8" s="194"/>
    </row>
    <row r="9" spans="1:14" x14ac:dyDescent="0.2">
      <c r="A9" s="194" t="s">
        <v>553</v>
      </c>
      <c r="B9" s="194" t="s">
        <v>6</v>
      </c>
      <c r="C9" s="194">
        <v>61163.412528159934</v>
      </c>
      <c r="D9" s="194">
        <v>1.1862081574891565</v>
      </c>
      <c r="E9" s="194">
        <v>1.706468923629465</v>
      </c>
      <c r="F9" s="252">
        <v>0.68449888877257792</v>
      </c>
      <c r="G9" s="194">
        <v>2.5956299691700395</v>
      </c>
      <c r="H9" s="194">
        <v>6.0562289076303335</v>
      </c>
      <c r="I9" s="194">
        <v>0.82118654980056094</v>
      </c>
      <c r="J9" s="194">
        <v>1.5846831407490596</v>
      </c>
      <c r="K9" s="194"/>
    </row>
    <row r="10" spans="1:14" x14ac:dyDescent="0.2">
      <c r="A10" s="194" t="s">
        <v>554</v>
      </c>
      <c r="B10" s="194" t="s">
        <v>6</v>
      </c>
      <c r="C10" s="194">
        <v>322516.18499331956</v>
      </c>
      <c r="D10" s="194">
        <v>2.5233589515320776</v>
      </c>
      <c r="E10" s="194">
        <v>9.6475998285945472</v>
      </c>
      <c r="F10" s="252">
        <v>0.37537977078325679</v>
      </c>
      <c r="G10" s="194">
        <v>0.90884447712521821</v>
      </c>
      <c r="H10" s="194">
        <v>3.226421702295613</v>
      </c>
      <c r="I10" s="194">
        <v>0.8318141183815595</v>
      </c>
      <c r="J10" s="194">
        <v>1.4334807409933867</v>
      </c>
      <c r="K10" s="194"/>
    </row>
    <row r="11" spans="1:14" x14ac:dyDescent="0.2">
      <c r="A11" s="194" t="s">
        <v>555</v>
      </c>
      <c r="B11" s="194" t="s">
        <v>6</v>
      </c>
      <c r="C11" s="194">
        <v>690724.09970235825</v>
      </c>
      <c r="D11" s="194">
        <v>3.7862225276541301</v>
      </c>
      <c r="E11" s="194">
        <v>20.817928391598016</v>
      </c>
      <c r="F11" s="252">
        <v>0.90135509169406292</v>
      </c>
      <c r="G11" s="194">
        <v>0.63043277002388509</v>
      </c>
      <c r="H11" s="194">
        <v>3.5273119146137577</v>
      </c>
      <c r="I11" s="194">
        <v>0.83284358326350671</v>
      </c>
      <c r="J11" s="194">
        <v>1.2481559355270502</v>
      </c>
      <c r="K11" s="194"/>
    </row>
    <row r="12" spans="1:14" x14ac:dyDescent="0.2">
      <c r="A12" s="194" t="s">
        <v>556</v>
      </c>
      <c r="B12" s="194" t="s">
        <v>6</v>
      </c>
      <c r="C12" s="194">
        <v>376965.07348480169</v>
      </c>
      <c r="D12" s="194">
        <v>3.0226603535402718</v>
      </c>
      <c r="E12" s="194">
        <v>11.231214529199526</v>
      </c>
      <c r="F12" s="252">
        <v>1.2396164648958217</v>
      </c>
      <c r="G12" s="194">
        <v>0.93907560216003871</v>
      </c>
      <c r="H12" s="194">
        <v>5.0420824302410931</v>
      </c>
      <c r="I12" s="194">
        <v>0.83297292847001081</v>
      </c>
      <c r="J12" s="194">
        <v>1.296365689704285</v>
      </c>
      <c r="K12" s="194"/>
    </row>
    <row r="13" spans="1:14" x14ac:dyDescent="0.2">
      <c r="A13" s="194" t="s">
        <v>557</v>
      </c>
      <c r="B13" s="194" t="s">
        <v>6</v>
      </c>
      <c r="C13" s="194">
        <v>273445.49739815143</v>
      </c>
      <c r="D13" s="194">
        <v>2.3415574902306018</v>
      </c>
      <c r="E13" s="194">
        <v>8.191873962572874</v>
      </c>
      <c r="F13" s="252">
        <v>0.51226452228945285</v>
      </c>
      <c r="G13" s="194">
        <v>1.0001469983703097</v>
      </c>
      <c r="H13" s="194">
        <v>3.2722674881189544</v>
      </c>
      <c r="I13" s="194">
        <v>0.828770259710643</v>
      </c>
      <c r="J13" s="194">
        <v>1.2323263623639158</v>
      </c>
      <c r="K13" s="194"/>
    </row>
    <row r="14" spans="1:14" x14ac:dyDescent="0.2">
      <c r="A14" s="194" t="s">
        <v>558</v>
      </c>
      <c r="B14" s="194" t="s">
        <v>6</v>
      </c>
      <c r="C14" s="194">
        <v>2457562.9324813862</v>
      </c>
      <c r="D14" s="194">
        <v>5.1428039153273026</v>
      </c>
      <c r="E14" s="194">
        <v>65.370480924368579</v>
      </c>
      <c r="F14" s="252">
        <v>0.28649150528429429</v>
      </c>
      <c r="G14" s="194">
        <v>0.31578419274542757</v>
      </c>
      <c r="H14" s="194">
        <v>4.4847321438711516</v>
      </c>
      <c r="I14" s="194">
        <v>0.83489918523622231</v>
      </c>
      <c r="J14" s="194">
        <v>1.334700659408389</v>
      </c>
      <c r="K14" s="194"/>
    </row>
    <row r="15" spans="1:14" x14ac:dyDescent="0.2">
      <c r="A15" s="194" t="s">
        <v>559</v>
      </c>
      <c r="B15" s="194" t="s">
        <v>6</v>
      </c>
      <c r="C15" s="194">
        <v>315347.42322446534</v>
      </c>
      <c r="D15" s="194">
        <v>1.2622551314798973</v>
      </c>
      <c r="E15" s="194">
        <v>9.4792539759371106</v>
      </c>
      <c r="F15" s="252">
        <v>0.19955688071627339</v>
      </c>
      <c r="G15" s="194">
        <v>0.46573030382846781</v>
      </c>
      <c r="H15" s="194">
        <v>3.6417493028210686</v>
      </c>
      <c r="I15" s="194">
        <v>0.83688737581545503</v>
      </c>
      <c r="J15" s="194">
        <v>1.7341644433212433</v>
      </c>
      <c r="K15" s="194"/>
    </row>
    <row r="16" spans="1:14" x14ac:dyDescent="0.2">
      <c r="A16" s="194" t="s">
        <v>560</v>
      </c>
      <c r="B16" s="194" t="s">
        <v>6</v>
      </c>
      <c r="C16" s="194">
        <v>584086.34854398458</v>
      </c>
      <c r="D16" s="194">
        <v>2.8281313851852916</v>
      </c>
      <c r="E16" s="194">
        <v>17.063172869791575</v>
      </c>
      <c r="F16" s="252">
        <v>1.4423784419655257</v>
      </c>
      <c r="G16" s="194">
        <v>0.59567907499263617</v>
      </c>
      <c r="H16" s="194">
        <v>5.020850973179094</v>
      </c>
      <c r="I16" s="194">
        <v>0.83203234839458884</v>
      </c>
      <c r="J16" s="194">
        <v>1.443314144986781</v>
      </c>
      <c r="K16" s="194"/>
    </row>
    <row r="17" spans="1:11" x14ac:dyDescent="0.2">
      <c r="A17" s="194" t="s">
        <v>561</v>
      </c>
      <c r="B17" s="194" t="s">
        <v>6</v>
      </c>
      <c r="C17" s="194">
        <v>50719.707217863637</v>
      </c>
      <c r="D17" s="194">
        <v>1.0903922589626198</v>
      </c>
      <c r="E17" s="194">
        <v>1.5355697246233397</v>
      </c>
      <c r="F17" s="252">
        <v>1.3316360413285522</v>
      </c>
      <c r="G17" s="194">
        <v>2.4658434880456928</v>
      </c>
      <c r="H17" s="194">
        <v>6.7474562964325724</v>
      </c>
      <c r="I17" s="194">
        <v>0.8207560181516601</v>
      </c>
      <c r="J17" s="194">
        <v>1.8081315693377216</v>
      </c>
      <c r="K17" s="194"/>
    </row>
    <row r="18" spans="1:11" x14ac:dyDescent="0.2">
      <c r="A18" s="194" t="s">
        <v>562</v>
      </c>
      <c r="B18" s="194" t="s">
        <v>6</v>
      </c>
      <c r="C18" s="194">
        <v>75802.700146060291</v>
      </c>
      <c r="D18" s="194">
        <v>1.0670715555847028</v>
      </c>
      <c r="E18" s="194">
        <v>2.3325825758164278</v>
      </c>
      <c r="F18" s="252">
        <v>2.5628521150900054</v>
      </c>
      <c r="G18" s="194">
        <v>1.5472291201679007</v>
      </c>
      <c r="H18" s="194">
        <v>6.260468404207062</v>
      </c>
      <c r="I18" s="194">
        <v>0.79314195050003178</v>
      </c>
      <c r="J18" s="194">
        <v>1.5457984350054539</v>
      </c>
      <c r="K18" s="194"/>
    </row>
    <row r="19" spans="1:11" x14ac:dyDescent="0.2">
      <c r="A19" s="194" t="s">
        <v>563</v>
      </c>
      <c r="B19" s="194" t="s">
        <v>6</v>
      </c>
      <c r="C19" s="194">
        <v>263087.07985083829</v>
      </c>
      <c r="D19" s="194">
        <v>1.1442925261898977</v>
      </c>
      <c r="E19" s="194">
        <v>7.235505477976365</v>
      </c>
      <c r="F19" s="252">
        <v>1.0423394785239435</v>
      </c>
      <c r="G19" s="194">
        <v>0.61313735503046873</v>
      </c>
      <c r="H19" s="194">
        <v>6.4062574076788614</v>
      </c>
      <c r="I19" s="194">
        <v>0.83000792735742601</v>
      </c>
      <c r="J19" s="194">
        <v>1.3455854725635248</v>
      </c>
      <c r="K19" s="194"/>
    </row>
    <row r="20" spans="1:11" x14ac:dyDescent="0.2">
      <c r="A20" s="194" t="s">
        <v>564</v>
      </c>
      <c r="B20" s="194" t="s">
        <v>6</v>
      </c>
      <c r="C20" s="194">
        <v>9699.5499532727772</v>
      </c>
      <c r="D20" s="194">
        <v>0.89773472994372028</v>
      </c>
      <c r="E20" s="194">
        <v>0.30220163271749123</v>
      </c>
      <c r="F20" s="252">
        <v>0.80147492428344269</v>
      </c>
      <c r="G20" s="194">
        <v>9.9181065280956204</v>
      </c>
      <c r="H20" s="194">
        <v>3.6403331072423937</v>
      </c>
      <c r="I20" s="194">
        <v>0.76332176852954958</v>
      </c>
      <c r="J20" s="194">
        <v>2.755524201095358</v>
      </c>
      <c r="K20" s="194"/>
    </row>
    <row r="21" spans="1:11" x14ac:dyDescent="0.2">
      <c r="A21" s="194" t="s">
        <v>565</v>
      </c>
      <c r="B21" s="194" t="s">
        <v>6</v>
      </c>
      <c r="C21" s="194">
        <v>45172.253017767543</v>
      </c>
      <c r="D21" s="194">
        <v>1.3720510688165766</v>
      </c>
      <c r="E21" s="194">
        <v>1.290780223012544</v>
      </c>
      <c r="F21" s="252">
        <v>0.79205402807864855</v>
      </c>
      <c r="G21" s="194">
        <v>3.9952582964904506</v>
      </c>
      <c r="H21" s="194">
        <v>11.085535731490529</v>
      </c>
      <c r="I21" s="194">
        <v>0.81111378181649807</v>
      </c>
      <c r="J21" s="194">
        <v>2.1364757110816144</v>
      </c>
      <c r="K21" s="194"/>
    </row>
    <row r="22" spans="1:11" x14ac:dyDescent="0.2">
      <c r="A22" s="194" t="s">
        <v>566</v>
      </c>
      <c r="B22" s="194" t="s">
        <v>6</v>
      </c>
      <c r="C22" s="194">
        <v>324004.43773983541</v>
      </c>
      <c r="D22" s="194">
        <v>1.4186426138722936</v>
      </c>
      <c r="E22" s="194">
        <v>8.9670804153019699</v>
      </c>
      <c r="F22" s="252">
        <v>0.97903295982627414</v>
      </c>
      <c r="G22" s="194">
        <v>0.60508465730862993</v>
      </c>
      <c r="H22" s="194">
        <v>7.9217824099699099</v>
      </c>
      <c r="I22" s="194">
        <v>0.81844369453783494</v>
      </c>
      <c r="J22" s="194">
        <v>1.8507299598025555</v>
      </c>
      <c r="K22" s="194"/>
    </row>
    <row r="23" spans="1:11" x14ac:dyDescent="0.2">
      <c r="A23" s="194" t="s">
        <v>567</v>
      </c>
      <c r="B23" s="194" t="s">
        <v>6</v>
      </c>
      <c r="C23" s="194">
        <v>13257.999474721797</v>
      </c>
      <c r="D23" s="194">
        <v>0.63097837975518933</v>
      </c>
      <c r="E23" s="194">
        <v>0.41139522543318596</v>
      </c>
      <c r="F23" s="252">
        <v>0.95730032700323398</v>
      </c>
      <c r="G23" s="194">
        <v>5.2746809032258852</v>
      </c>
      <c r="H23" s="194">
        <v>4.9400471910956334</v>
      </c>
      <c r="I23" s="194">
        <v>0.8005369653716411</v>
      </c>
      <c r="J23" s="194">
        <v>2.6514157158377958</v>
      </c>
      <c r="K23" s="194"/>
    </row>
    <row r="24" spans="1:11" x14ac:dyDescent="0.2">
      <c r="A24" s="194" t="s">
        <v>568</v>
      </c>
      <c r="B24" s="194" t="s">
        <v>6</v>
      </c>
      <c r="C24" s="194">
        <v>611204.81909316138</v>
      </c>
      <c r="D24" s="194">
        <v>9.3157237242177782E-2</v>
      </c>
      <c r="E24" s="194">
        <v>13.181565820820243</v>
      </c>
      <c r="F24" s="252">
        <v>1.6524940254749867</v>
      </c>
      <c r="G24" s="194">
        <v>5.2010855279628433E-2</v>
      </c>
      <c r="H24" s="194">
        <v>23.371785786320586</v>
      </c>
      <c r="I24" s="194">
        <v>0.83088980547922109</v>
      </c>
      <c r="J24" s="194">
        <v>2.2271878530417939</v>
      </c>
      <c r="K24" s="194"/>
    </row>
    <row r="25" spans="1:11" x14ac:dyDescent="0.2">
      <c r="A25" s="194" t="s">
        <v>569</v>
      </c>
      <c r="B25" s="194" t="s">
        <v>6</v>
      </c>
      <c r="C25" s="194">
        <v>41776.584871879335</v>
      </c>
      <c r="D25" s="194">
        <v>0.1382607823879845</v>
      </c>
      <c r="E25" s="194">
        <v>1.27700935710899</v>
      </c>
      <c r="F25" s="252">
        <v>0.60843827378364279</v>
      </c>
      <c r="G25" s="194">
        <v>0.36622559772046742</v>
      </c>
      <c r="H25" s="194">
        <v>8.5149195599286944</v>
      </c>
      <c r="I25" s="194">
        <v>0.82067617444769447</v>
      </c>
      <c r="J25" s="194">
        <v>2.3368912858968858</v>
      </c>
      <c r="K25" s="194"/>
    </row>
    <row r="26" spans="1:11" x14ac:dyDescent="0.2">
      <c r="A26" s="194" t="s">
        <v>570</v>
      </c>
      <c r="B26" s="194" t="s">
        <v>6</v>
      </c>
      <c r="C26" s="194">
        <v>2677.3915770497806</v>
      </c>
      <c r="D26" s="194">
        <v>8.4906425330090976E-2</v>
      </c>
      <c r="E26" s="194">
        <v>8.5407738879891115E-2</v>
      </c>
      <c r="F26" s="252">
        <v>2.3884529619906347</v>
      </c>
      <c r="G26" s="194">
        <v>3.4520304254201193</v>
      </c>
      <c r="H26" s="194">
        <v>6.1541102055064423</v>
      </c>
      <c r="I26" s="194">
        <v>0.75292189944203536</v>
      </c>
      <c r="J26" s="194">
        <v>6.0014957440875545</v>
      </c>
      <c r="K26" s="194"/>
    </row>
    <row r="27" spans="1:11" x14ac:dyDescent="0.2">
      <c r="A27" s="194" t="s">
        <v>571</v>
      </c>
      <c r="B27" s="194" t="s">
        <v>6</v>
      </c>
      <c r="C27" s="194">
        <v>7611.1176236275742</v>
      </c>
      <c r="D27" s="194">
        <v>0.48210092180258624</v>
      </c>
      <c r="E27" s="194">
        <v>0.23158089442296431</v>
      </c>
      <c r="F27" s="252">
        <v>0.63259662055439203</v>
      </c>
      <c r="G27" s="194">
        <v>7.3935384844946901</v>
      </c>
      <c r="H27" s="194">
        <v>5.7506124589091048</v>
      </c>
      <c r="I27" s="194">
        <v>0.78378696974351592</v>
      </c>
      <c r="J27" s="194">
        <v>3.051380277206325</v>
      </c>
      <c r="K27" s="194"/>
    </row>
    <row r="28" spans="1:11" x14ac:dyDescent="0.2">
      <c r="A28" s="194" t="s">
        <v>572</v>
      </c>
      <c r="B28" s="194" t="s">
        <v>6</v>
      </c>
      <c r="C28" s="194">
        <v>17824.429740654501</v>
      </c>
      <c r="D28" s="194">
        <v>0.36577942069014358</v>
      </c>
      <c r="E28" s="194">
        <v>0.47057325264067185</v>
      </c>
      <c r="F28" s="252">
        <v>0.96882044757881047</v>
      </c>
      <c r="G28" s="194">
        <v>3.2594962877089229</v>
      </c>
      <c r="H28" s="194">
        <v>14.39141111261131</v>
      </c>
      <c r="I28" s="194">
        <v>0.81816182558749939</v>
      </c>
      <c r="J28" s="194">
        <v>2.4364894408122124</v>
      </c>
      <c r="K28" s="194"/>
    </row>
    <row r="29" spans="1:11" x14ac:dyDescent="0.2">
      <c r="A29" s="194" t="s">
        <v>573</v>
      </c>
      <c r="B29" s="194" t="s">
        <v>6</v>
      </c>
      <c r="C29" s="194">
        <v>13614.60915280106</v>
      </c>
      <c r="D29" s="194">
        <v>0.18889033541213801</v>
      </c>
      <c r="E29" s="194">
        <v>0.37556774618065497</v>
      </c>
      <c r="F29" s="252">
        <v>0.28200675407335851</v>
      </c>
      <c r="G29" s="194">
        <v>2.2398706229600744</v>
      </c>
      <c r="H29" s="194">
        <v>9.7750037692852079</v>
      </c>
      <c r="I29" s="194">
        <v>0.8266821260730679</v>
      </c>
      <c r="J29" s="194">
        <v>2.3921593525353213</v>
      </c>
      <c r="K29" s="194"/>
    </row>
    <row r="30" spans="1:11" x14ac:dyDescent="0.2">
      <c r="A30" s="194" t="s">
        <v>574</v>
      </c>
      <c r="B30" s="194" t="s">
        <v>6</v>
      </c>
      <c r="C30" s="194">
        <v>23731.797618457287</v>
      </c>
      <c r="D30" s="194">
        <v>0.4989256607837213</v>
      </c>
      <c r="E30" s="194">
        <v>0.67967074346407297</v>
      </c>
      <c r="F30" s="252">
        <v>0.42660899982564543</v>
      </c>
      <c r="G30" s="194">
        <v>2.7845234930650782</v>
      </c>
      <c r="H30" s="194">
        <v>7.4740047572435273</v>
      </c>
      <c r="I30" s="194">
        <v>0.82100291953129123</v>
      </c>
      <c r="J30" s="194">
        <v>2.350399725011826</v>
      </c>
      <c r="K30" s="194"/>
    </row>
    <row r="31" spans="1:11" x14ac:dyDescent="0.2">
      <c r="A31" s="194" t="s">
        <v>575</v>
      </c>
      <c r="B31" s="194" t="s">
        <v>6</v>
      </c>
      <c r="C31" s="194">
        <v>603115.15703349956</v>
      </c>
      <c r="D31" s="194">
        <v>2.5994682278335892</v>
      </c>
      <c r="E31" s="194">
        <v>18.011844960962179</v>
      </c>
      <c r="F31" s="252">
        <v>0.28181382361072516</v>
      </c>
      <c r="G31" s="194">
        <v>0.51082631285469482</v>
      </c>
      <c r="H31" s="194">
        <v>4.4199773777791043</v>
      </c>
      <c r="I31" s="194">
        <v>0.83309798245080058</v>
      </c>
      <c r="J31" s="194">
        <v>1.315681116161199</v>
      </c>
      <c r="K31" s="194"/>
    </row>
    <row r="32" spans="1:11" x14ac:dyDescent="0.2">
      <c r="A32" s="194" t="s">
        <v>576</v>
      </c>
      <c r="B32" s="194" t="s">
        <v>6</v>
      </c>
      <c r="C32" s="194">
        <v>503259.50669574738</v>
      </c>
      <c r="D32" s="194">
        <v>4.3726380365372375</v>
      </c>
      <c r="E32" s="194">
        <v>15.311116124974001</v>
      </c>
      <c r="F32" s="252">
        <v>0.71348657625387824</v>
      </c>
      <c r="G32" s="194">
        <v>0.98534175360595255</v>
      </c>
      <c r="H32" s="194">
        <v>5.9256561438808841</v>
      </c>
      <c r="I32" s="194">
        <v>0.82891062638769764</v>
      </c>
      <c r="J32" s="194">
        <v>1.287962486570039</v>
      </c>
      <c r="K32" s="194"/>
    </row>
    <row r="33" spans="1:11" x14ac:dyDescent="0.2">
      <c r="A33" s="194" t="s">
        <v>577</v>
      </c>
      <c r="B33" s="194" t="s">
        <v>6</v>
      </c>
      <c r="C33" s="194">
        <v>213981.02546311641</v>
      </c>
      <c r="D33" s="194">
        <v>0.15275271469770427</v>
      </c>
      <c r="E33" s="194">
        <v>6.2937353710159405</v>
      </c>
      <c r="F33" s="252">
        <v>3.4053272032711779</v>
      </c>
      <c r="G33" s="194">
        <v>8.7175987793551443E-2</v>
      </c>
      <c r="H33" s="194">
        <v>5.2096971248304094</v>
      </c>
      <c r="I33" s="194">
        <v>0.83113396365105108</v>
      </c>
      <c r="J33" s="194">
        <v>1.3060339474777858</v>
      </c>
      <c r="K33" s="194"/>
    </row>
    <row r="34" spans="1:11" x14ac:dyDescent="0.2">
      <c r="A34" s="194" t="s">
        <v>578</v>
      </c>
      <c r="B34" s="194" t="s">
        <v>6</v>
      </c>
      <c r="C34" s="194">
        <v>163134.92209934373</v>
      </c>
      <c r="D34" s="194">
        <v>0.12436995406870649</v>
      </c>
      <c r="E34" s="194">
        <v>4.9670382299223421</v>
      </c>
      <c r="F34" s="252">
        <v>3.1527031358618336</v>
      </c>
      <c r="G34" s="194">
        <v>8.7592452447457753E-2</v>
      </c>
      <c r="H34" s="194">
        <v>3.5057038719664582</v>
      </c>
      <c r="I34" s="194">
        <v>0.84502722032508593</v>
      </c>
      <c r="J34" s="194">
        <v>1.3667411935159679</v>
      </c>
      <c r="K34" s="194"/>
    </row>
    <row r="35" spans="1:11" x14ac:dyDescent="0.2">
      <c r="A35" s="194" t="s">
        <v>579</v>
      </c>
      <c r="B35" s="194" t="s">
        <v>6</v>
      </c>
      <c r="C35" s="194">
        <v>19200.426529375462</v>
      </c>
      <c r="D35" s="194">
        <v>0.4450390201381364</v>
      </c>
      <c r="E35" s="194">
        <v>0.55457012295256447</v>
      </c>
      <c r="F35" s="252">
        <v>1.4920952435694474</v>
      </c>
      <c r="G35" s="194">
        <v>2.9621353317229895</v>
      </c>
      <c r="H35" s="194">
        <v>10.224940501116933</v>
      </c>
      <c r="I35" s="194">
        <v>0.81209948945909816</v>
      </c>
      <c r="J35" s="194">
        <v>2.5492140370638383</v>
      </c>
      <c r="K35" s="194"/>
    </row>
    <row r="36" spans="1:11" x14ac:dyDescent="0.2">
      <c r="A36" s="194" t="s">
        <v>580</v>
      </c>
      <c r="B36" s="194" t="s">
        <v>6</v>
      </c>
      <c r="C36" s="194">
        <v>13322.600805470531</v>
      </c>
      <c r="D36" s="194">
        <v>0.41019964536164755</v>
      </c>
      <c r="E36" s="194">
        <v>0.35316950866564556</v>
      </c>
      <c r="F36" s="252">
        <v>0.598055874647341</v>
      </c>
      <c r="G36" s="194">
        <v>4.8127842276695416</v>
      </c>
      <c r="H36" s="194">
        <v>13.238202162414284</v>
      </c>
      <c r="I36" s="194">
        <v>0.80341134421341398</v>
      </c>
      <c r="J36" s="194">
        <v>2.193734000064083</v>
      </c>
      <c r="K36" s="194"/>
    </row>
    <row r="37" spans="1:11" x14ac:dyDescent="0.2">
      <c r="A37" s="194" t="s">
        <v>581</v>
      </c>
      <c r="B37" s="194" t="s">
        <v>6</v>
      </c>
      <c r="C37" s="194">
        <v>181243.12596597901</v>
      </c>
      <c r="D37" s="194">
        <v>0.96561138638206168</v>
      </c>
      <c r="E37" s="194">
        <v>5.7948604360709073</v>
      </c>
      <c r="F37" s="252">
        <v>1.0283991432920911</v>
      </c>
      <c r="G37" s="194">
        <v>0.55446740602629474</v>
      </c>
      <c r="H37" s="194">
        <v>4.701363156127405</v>
      </c>
      <c r="I37" s="194">
        <v>0.82433663902091447</v>
      </c>
      <c r="J37" s="194">
        <v>1.4699035641359726</v>
      </c>
      <c r="K37" s="194"/>
    </row>
    <row r="38" spans="1:11" x14ac:dyDescent="0.2">
      <c r="A38" s="194" t="s">
        <v>582</v>
      </c>
      <c r="B38" s="194" t="s">
        <v>6</v>
      </c>
      <c r="C38" s="194">
        <v>4171340.5035247402</v>
      </c>
      <c r="D38" s="194">
        <v>6.6621956916993845</v>
      </c>
      <c r="E38" s="194">
        <v>130.82955295559196</v>
      </c>
      <c r="F38" s="252">
        <v>0.63448336655808946</v>
      </c>
      <c r="G38" s="194">
        <v>0.17578491473065033</v>
      </c>
      <c r="H38" s="194">
        <v>3.08365651955372</v>
      </c>
      <c r="I38" s="194">
        <v>0.82917777806307613</v>
      </c>
      <c r="J38" s="194">
        <v>1.3454245950622128</v>
      </c>
      <c r="K38" s="194"/>
    </row>
    <row r="39" spans="1:11" x14ac:dyDescent="0.2">
      <c r="A39" s="194" t="s">
        <v>583</v>
      </c>
      <c r="B39" s="194" t="s">
        <v>6</v>
      </c>
      <c r="C39" s="194">
        <v>87116.976478669982</v>
      </c>
      <c r="D39" s="194">
        <v>0.79253131718053449</v>
      </c>
      <c r="E39" s="194">
        <v>2.6197353719505534</v>
      </c>
      <c r="F39" s="252">
        <v>0.9223315273135746</v>
      </c>
      <c r="G39" s="194">
        <v>1.0639773954299612</v>
      </c>
      <c r="H39" s="194">
        <v>10.287505305753218</v>
      </c>
      <c r="I39" s="194">
        <v>0.81653768889825473</v>
      </c>
      <c r="J39" s="194">
        <v>2.0169549745642881</v>
      </c>
      <c r="K39" s="194"/>
    </row>
    <row r="40" spans="1:11" x14ac:dyDescent="0.2">
      <c r="A40" s="194" t="s">
        <v>584</v>
      </c>
      <c r="B40" s="194" t="s">
        <v>6</v>
      </c>
      <c r="C40" s="194">
        <v>41757.973758667431</v>
      </c>
      <c r="D40" s="194">
        <v>0.76701578369505508</v>
      </c>
      <c r="E40" s="194">
        <v>1.3304623032625131</v>
      </c>
      <c r="F40" s="252">
        <v>2.0775963149404038</v>
      </c>
      <c r="G40" s="194">
        <v>1.9143969485490795</v>
      </c>
      <c r="H40" s="194">
        <v>8.0446005076057254</v>
      </c>
      <c r="I40" s="194">
        <v>0.81588358297314367</v>
      </c>
      <c r="J40" s="194">
        <v>1.8535218582973321</v>
      </c>
      <c r="K40" s="194"/>
    </row>
    <row r="41" spans="1:11" x14ac:dyDescent="0.2">
      <c r="A41" s="194" t="s">
        <v>585</v>
      </c>
      <c r="B41" s="194" t="s">
        <v>6</v>
      </c>
      <c r="C41" s="194">
        <v>26064.611350487037</v>
      </c>
      <c r="D41" s="194">
        <v>1.0881795083837478</v>
      </c>
      <c r="E41" s="194">
        <v>0.90075663470884137</v>
      </c>
      <c r="F41" s="252">
        <v>2.9285203237205675</v>
      </c>
      <c r="G41" s="194">
        <v>4.0036328823236795</v>
      </c>
      <c r="H41" s="194">
        <v>4.5358878507693356</v>
      </c>
      <c r="I41" s="194">
        <v>0.75971380873648575</v>
      </c>
      <c r="J41" s="194">
        <v>2.1612594947455324</v>
      </c>
      <c r="K41" s="194"/>
    </row>
    <row r="42" spans="1:11" x14ac:dyDescent="0.2">
      <c r="A42" s="194" t="s">
        <v>586</v>
      </c>
      <c r="B42" s="194" t="s">
        <v>6</v>
      </c>
      <c r="C42" s="194">
        <v>86155.608990352121</v>
      </c>
      <c r="D42" s="194">
        <v>0.35748893270993537</v>
      </c>
      <c r="E42" s="194">
        <v>2.5146403889197235</v>
      </c>
      <c r="F42" s="252">
        <v>1.7000436625366464</v>
      </c>
      <c r="G42" s="194">
        <v>0.51721819972152105</v>
      </c>
      <c r="H42" s="194">
        <v>11.456024308331111</v>
      </c>
      <c r="I42" s="194">
        <v>0.83715080061987401</v>
      </c>
      <c r="J42" s="194">
        <v>1.6113616986857056</v>
      </c>
      <c r="K42" s="194"/>
    </row>
    <row r="43" spans="1:11" x14ac:dyDescent="0.2">
      <c r="A43" s="194" t="s">
        <v>587</v>
      </c>
      <c r="B43" s="194" t="s">
        <v>6</v>
      </c>
      <c r="C43" s="194">
        <v>37943.7020282538</v>
      </c>
      <c r="D43" s="194">
        <v>1.1518964051003167</v>
      </c>
      <c r="E43" s="194">
        <v>1.0997113219624433</v>
      </c>
      <c r="F43" s="252">
        <v>0.79215805679728801</v>
      </c>
      <c r="G43" s="194">
        <v>3.8247787035374015</v>
      </c>
      <c r="H43" s="194">
        <v>9.2395039330553921</v>
      </c>
      <c r="I43" s="194">
        <v>0.8042403332168615</v>
      </c>
      <c r="J43" s="194">
        <v>1.9638559501947248</v>
      </c>
      <c r="K43" s="194"/>
    </row>
    <row r="44" spans="1:11" x14ac:dyDescent="0.2">
      <c r="A44" s="194" t="s">
        <v>588</v>
      </c>
      <c r="B44" s="194" t="s">
        <v>6</v>
      </c>
      <c r="C44" s="194">
        <v>25567.188522420576</v>
      </c>
      <c r="D44" s="194">
        <v>1.3789680184947704</v>
      </c>
      <c r="E44" s="194">
        <v>0.85274214420776351</v>
      </c>
      <c r="F44" s="252">
        <v>1.2886194703952174</v>
      </c>
      <c r="G44" s="194">
        <v>6.1824369454416814</v>
      </c>
      <c r="H44" s="194">
        <v>7.2065037303268475</v>
      </c>
      <c r="I44" s="194">
        <v>0.77704369272653717</v>
      </c>
      <c r="J44" s="194">
        <v>2.0995582221640796</v>
      </c>
      <c r="K44" s="194"/>
    </row>
    <row r="45" spans="1:11" x14ac:dyDescent="0.2">
      <c r="A45" s="194" t="s">
        <v>589</v>
      </c>
      <c r="B45" s="194" t="s">
        <v>6</v>
      </c>
      <c r="C45" s="194">
        <v>10468.778252395696</v>
      </c>
      <c r="D45" s="194">
        <v>1.0090088460473576</v>
      </c>
      <c r="E45" s="194">
        <v>0.31442649789666294</v>
      </c>
      <c r="F45" s="252">
        <v>1.2079033958262062</v>
      </c>
      <c r="G45" s="194">
        <v>11.433840035676168</v>
      </c>
      <c r="H45" s="194">
        <v>10.459001742198854</v>
      </c>
      <c r="I45" s="194">
        <v>0.75801722210140376</v>
      </c>
      <c r="J45" s="194">
        <v>2.9363007595503765</v>
      </c>
      <c r="K45" s="194"/>
    </row>
    <row r="46" spans="1:11" x14ac:dyDescent="0.2">
      <c r="A46" s="194" t="s">
        <v>590</v>
      </c>
      <c r="B46" s="194" t="s">
        <v>6</v>
      </c>
      <c r="C46" s="194">
        <v>14691.78881565564</v>
      </c>
      <c r="D46" s="194">
        <v>0.72337107236976106</v>
      </c>
      <c r="E46" s="194">
        <v>0.46822254791998513</v>
      </c>
      <c r="F46" s="252">
        <v>1.0200669431369882</v>
      </c>
      <c r="G46" s="194">
        <v>5.2881360632887251</v>
      </c>
      <c r="H46" s="194">
        <v>6.3955593370731574</v>
      </c>
      <c r="I46" s="194">
        <v>0.79021872735649668</v>
      </c>
      <c r="J46" s="194">
        <v>2.4062860750843766</v>
      </c>
      <c r="K46" s="194"/>
    </row>
    <row r="47" spans="1:11" x14ac:dyDescent="0.2">
      <c r="A47" s="194" t="s">
        <v>591</v>
      </c>
      <c r="B47" s="194" t="s">
        <v>6</v>
      </c>
      <c r="C47" s="194">
        <v>7349.7985430656472</v>
      </c>
      <c r="D47" s="194">
        <v>0.50859115381256792</v>
      </c>
      <c r="E47" s="194">
        <v>0.2269702286276617</v>
      </c>
      <c r="F47" s="252">
        <v>1.0661469914510424</v>
      </c>
      <c r="G47" s="194">
        <v>7.6133124163026515</v>
      </c>
      <c r="H47" s="194">
        <v>7.3486447618677415</v>
      </c>
      <c r="I47" s="194">
        <v>0.77019479327231721</v>
      </c>
      <c r="J47" s="194">
        <v>2.8558556560809079</v>
      </c>
      <c r="K47" s="194"/>
    </row>
    <row r="48" spans="1:11" x14ac:dyDescent="0.2">
      <c r="A48" s="194" t="s">
        <v>592</v>
      </c>
      <c r="B48" s="194" t="s">
        <v>6</v>
      </c>
      <c r="C48" s="194">
        <v>19579.003591504566</v>
      </c>
      <c r="D48" s="194">
        <v>1.5323290201679409</v>
      </c>
      <c r="E48" s="194">
        <v>0.63305826142721422</v>
      </c>
      <c r="F48" s="252">
        <v>2.0585766394633298</v>
      </c>
      <c r="G48" s="194">
        <v>8.4009441918164534</v>
      </c>
      <c r="H48" s="194">
        <v>8.4544836602627651</v>
      </c>
      <c r="I48" s="194">
        <v>0.77766610046087281</v>
      </c>
      <c r="J48" s="194">
        <v>2.3077323356343089</v>
      </c>
      <c r="K48" s="194"/>
    </row>
    <row r="49" spans="1:11" x14ac:dyDescent="0.2">
      <c r="A49" s="194" t="s">
        <v>593</v>
      </c>
      <c r="B49" s="194" t="s">
        <v>6</v>
      </c>
      <c r="C49" s="194">
        <v>4421.9922253488567</v>
      </c>
      <c r="D49" s="194">
        <v>0.27627478933710214</v>
      </c>
      <c r="E49" s="194">
        <v>0.14048623007736782</v>
      </c>
      <c r="F49" s="252">
        <v>0.80104679910453136</v>
      </c>
      <c r="G49" s="194">
        <v>6.6971081078674519</v>
      </c>
      <c r="H49" s="194">
        <v>7.8755467514206652</v>
      </c>
      <c r="I49" s="194">
        <v>0.76813222200672016</v>
      </c>
      <c r="J49" s="194">
        <v>5.6181855855455858</v>
      </c>
      <c r="K49" s="194"/>
    </row>
    <row r="50" spans="1:11" x14ac:dyDescent="0.2">
      <c r="A50" s="194" t="s">
        <v>594</v>
      </c>
      <c r="B50" s="194" t="s">
        <v>6</v>
      </c>
      <c r="C50" s="194">
        <v>31840.648822289044</v>
      </c>
      <c r="D50" s="194">
        <v>0.78716673895914313</v>
      </c>
      <c r="E50" s="194">
        <v>0.9561716338755909</v>
      </c>
      <c r="F50" s="252">
        <v>0.76161626215079403</v>
      </c>
      <c r="G50" s="194">
        <v>2.9370218748916428</v>
      </c>
      <c r="H50" s="194">
        <v>6.1814463816213889</v>
      </c>
      <c r="I50" s="194">
        <v>0.81165737164190388</v>
      </c>
      <c r="J50" s="194">
        <v>1.8489960197198509</v>
      </c>
      <c r="K50" s="194"/>
    </row>
    <row r="51" spans="1:11" x14ac:dyDescent="0.2">
      <c r="A51" s="194" t="s">
        <v>595</v>
      </c>
      <c r="B51" s="194" t="s">
        <v>6</v>
      </c>
      <c r="C51" s="194">
        <v>55514.838450515395</v>
      </c>
      <c r="D51" s="194">
        <v>0.97197550919664633</v>
      </c>
      <c r="E51" s="194">
        <v>1.698149535257824</v>
      </c>
      <c r="F51" s="252">
        <v>1.3617886090415654</v>
      </c>
      <c r="G51" s="194">
        <v>2.031473265615654</v>
      </c>
      <c r="H51" s="194">
        <v>5.5871442426110063</v>
      </c>
      <c r="I51" s="194">
        <v>0.82217653014008318</v>
      </c>
      <c r="J51" s="194">
        <v>1.6380488618961584</v>
      </c>
      <c r="K51" s="194"/>
    </row>
    <row r="52" spans="1:11" x14ac:dyDescent="0.2">
      <c r="A52" s="194" t="s">
        <v>596</v>
      </c>
      <c r="B52" s="194" t="s">
        <v>6</v>
      </c>
      <c r="C52" s="194">
        <v>6960.4729158240943</v>
      </c>
      <c r="D52" s="194">
        <v>0.38414658105795996</v>
      </c>
      <c r="E52" s="194">
        <v>0.22749254063064428</v>
      </c>
      <c r="F52" s="252">
        <v>1.0685215824801422</v>
      </c>
      <c r="G52" s="194">
        <v>5.7296868415770064</v>
      </c>
      <c r="H52" s="194">
        <v>7.9363971721538027</v>
      </c>
      <c r="I52" s="194">
        <v>0.77898940168516984</v>
      </c>
      <c r="J52" s="194">
        <v>3.1382055614674851</v>
      </c>
      <c r="K52" s="194"/>
    </row>
    <row r="53" spans="1:11" x14ac:dyDescent="0.2">
      <c r="A53" s="194" t="s">
        <v>597</v>
      </c>
      <c r="B53" s="194" t="s">
        <v>6</v>
      </c>
      <c r="C53" s="194">
        <v>13177.203778216268</v>
      </c>
      <c r="D53" s="194">
        <v>0.69648198575288511</v>
      </c>
      <c r="E53" s="194">
        <v>0.41054079220148931</v>
      </c>
      <c r="F53" s="252">
        <v>1.0570599459122823</v>
      </c>
      <c r="G53" s="194">
        <v>5.923299635138874</v>
      </c>
      <c r="H53" s="194">
        <v>5.9978237555618295</v>
      </c>
      <c r="I53" s="194">
        <v>0.79423549228306278</v>
      </c>
      <c r="J53" s="194">
        <v>2.510074241693832</v>
      </c>
      <c r="K53" s="194"/>
    </row>
    <row r="54" spans="1:11" x14ac:dyDescent="0.2">
      <c r="A54" s="194" t="s">
        <v>598</v>
      </c>
      <c r="B54" s="194" t="s">
        <v>6</v>
      </c>
      <c r="C54" s="194">
        <v>38447.585180996641</v>
      </c>
      <c r="D54" s="194">
        <v>1.1692938134673785</v>
      </c>
      <c r="E54" s="194">
        <v>1.2037874643966004</v>
      </c>
      <c r="F54" s="252">
        <v>0.60139088670577245</v>
      </c>
      <c r="G54" s="194">
        <v>3.2625316934782029</v>
      </c>
      <c r="H54" s="194">
        <v>10.027236934618845</v>
      </c>
      <c r="I54" s="194">
        <v>0.80815525807207167</v>
      </c>
      <c r="J54" s="194">
        <v>1.8008108530714311</v>
      </c>
      <c r="K54" s="194"/>
    </row>
    <row r="55" spans="1:11" x14ac:dyDescent="0.2">
      <c r="A55" s="194" t="s">
        <v>599</v>
      </c>
      <c r="B55" s="194" t="s">
        <v>6</v>
      </c>
      <c r="C55" s="194">
        <v>9764.3677490622376</v>
      </c>
      <c r="D55" s="194">
        <v>0.43638422255448733</v>
      </c>
      <c r="E55" s="194">
        <v>0.42414629474751919</v>
      </c>
      <c r="F55" s="252">
        <v>1.397637441392942</v>
      </c>
      <c r="G55" s="194">
        <v>5.9454800211922612</v>
      </c>
      <c r="H55" s="194">
        <v>9.7773592181492415</v>
      </c>
      <c r="I55" s="194">
        <v>0.78778845220724492</v>
      </c>
      <c r="J55" s="194">
        <v>2.9391986061919675</v>
      </c>
      <c r="K55" s="194"/>
    </row>
    <row r="56" spans="1:11" x14ac:dyDescent="0.2">
      <c r="A56" s="194" t="s">
        <v>600</v>
      </c>
      <c r="B56" s="194" t="s">
        <v>6</v>
      </c>
      <c r="C56" s="194">
        <v>37526.523292315804</v>
      </c>
      <c r="D56" s="194">
        <v>1.5959445431261303</v>
      </c>
      <c r="E56" s="194">
        <v>1.2907251760034244</v>
      </c>
      <c r="F56" s="252">
        <v>0.38647650183901455</v>
      </c>
      <c r="G56" s="194">
        <v>4.5944483130720641</v>
      </c>
      <c r="H56" s="194">
        <v>7.621301653947139</v>
      </c>
      <c r="I56" s="194">
        <v>0.80004534834151397</v>
      </c>
      <c r="J56" s="194">
        <v>2.032862404512616</v>
      </c>
      <c r="K56" s="194"/>
    </row>
    <row r="57" spans="1:11" x14ac:dyDescent="0.2">
      <c r="A57" s="194" t="s">
        <v>601</v>
      </c>
      <c r="B57" s="194" t="s">
        <v>6</v>
      </c>
      <c r="C57" s="194">
        <v>36064.438491773486</v>
      </c>
      <c r="D57" s="194">
        <v>1.1602634504262688</v>
      </c>
      <c r="E57" s="194">
        <v>1.0930112183086163</v>
      </c>
      <c r="F57" s="252">
        <v>0.78685014280400578</v>
      </c>
      <c r="G57" s="194">
        <v>3.7495905197892747</v>
      </c>
      <c r="H57" s="194">
        <v>7.0390086865701953</v>
      </c>
      <c r="I57" s="194">
        <v>0.82494629890331961</v>
      </c>
      <c r="J57" s="194">
        <v>1.8207948708619195</v>
      </c>
      <c r="K57" s="194"/>
    </row>
    <row r="58" spans="1:11" x14ac:dyDescent="0.2">
      <c r="A58" s="194" t="s">
        <v>602</v>
      </c>
      <c r="B58" s="194" t="s">
        <v>6</v>
      </c>
      <c r="C58" s="194">
        <v>10698.737350986114</v>
      </c>
      <c r="D58" s="194">
        <v>0.68786423203264113</v>
      </c>
      <c r="E58" s="194">
        <v>0.32945869042004622</v>
      </c>
      <c r="F58" s="252">
        <v>0.69960644777859571</v>
      </c>
      <c r="G58" s="194">
        <v>7.1585138183900598</v>
      </c>
      <c r="H58" s="194">
        <v>4.7544359091333828</v>
      </c>
      <c r="I58" s="194">
        <v>0.79516729679737863</v>
      </c>
      <c r="J58" s="194">
        <v>2.5172941189370244</v>
      </c>
      <c r="K58" s="194"/>
    </row>
    <row r="59" spans="1:11" x14ac:dyDescent="0.2">
      <c r="A59" s="194" t="s">
        <v>603</v>
      </c>
      <c r="B59" s="194" t="s">
        <v>6</v>
      </c>
      <c r="C59" s="194">
        <v>17799.488276598124</v>
      </c>
      <c r="D59" s="194">
        <v>0.95380430201297162</v>
      </c>
      <c r="E59" s="194">
        <v>0.61168783060099929</v>
      </c>
      <c r="F59" s="252">
        <v>1.3570252899951614</v>
      </c>
      <c r="G59" s="194">
        <v>4.8213468883843102</v>
      </c>
      <c r="H59" s="194">
        <v>7.9856189836890215</v>
      </c>
      <c r="I59" s="194">
        <v>0.79375932058930765</v>
      </c>
      <c r="J59" s="194">
        <v>2.5809689885741127</v>
      </c>
      <c r="K59" s="194"/>
    </row>
    <row r="60" spans="1:11" x14ac:dyDescent="0.2">
      <c r="A60" s="194" t="s">
        <v>604</v>
      </c>
      <c r="B60" s="194" t="s">
        <v>6</v>
      </c>
      <c r="C60" s="194">
        <v>12869.503771142998</v>
      </c>
      <c r="D60" s="194">
        <v>0.76103414907586908</v>
      </c>
      <c r="E60" s="194">
        <v>0.40823014385211454</v>
      </c>
      <c r="F60" s="252">
        <v>0.98059868234509195</v>
      </c>
      <c r="G60" s="194">
        <v>6.3172515677720869</v>
      </c>
      <c r="H60" s="194">
        <v>4.5319467474545396</v>
      </c>
      <c r="I60" s="194">
        <v>0.78107721275811048</v>
      </c>
      <c r="J60" s="194">
        <v>2.5083120172289601</v>
      </c>
      <c r="K60" s="194"/>
    </row>
    <row r="61" spans="1:11" x14ac:dyDescent="0.2">
      <c r="A61" s="194" t="s">
        <v>605</v>
      </c>
      <c r="B61" s="194" t="s">
        <v>6</v>
      </c>
      <c r="C61" s="194">
        <v>29364.179636493063</v>
      </c>
      <c r="D61" s="194">
        <v>0.37435832920700329</v>
      </c>
      <c r="E61" s="194">
        <v>0.93167637588578511</v>
      </c>
      <c r="F61" s="252">
        <v>0.306632891956506</v>
      </c>
      <c r="G61" s="194">
        <v>1.3565452751643992</v>
      </c>
      <c r="H61" s="194">
        <v>5.4688185922794998</v>
      </c>
      <c r="I61" s="194">
        <v>0.82808347909417324</v>
      </c>
      <c r="J61" s="194">
        <v>1.8657458958600761</v>
      </c>
      <c r="K61" s="194"/>
    </row>
    <row r="62" spans="1:11" x14ac:dyDescent="0.2">
      <c r="A62" s="194" t="s">
        <v>606</v>
      </c>
      <c r="B62" s="194" t="s">
        <v>6</v>
      </c>
      <c r="C62" s="194">
        <v>95382.108733557645</v>
      </c>
      <c r="D62" s="194">
        <v>2.0633081273458136</v>
      </c>
      <c r="E62" s="194">
        <v>2.9682187228742714</v>
      </c>
      <c r="F62" s="252">
        <v>0.27047269502805982</v>
      </c>
      <c r="G62" s="194">
        <v>2.3741350098782328</v>
      </c>
      <c r="H62" s="194">
        <v>4.8706436406585691</v>
      </c>
      <c r="I62" s="194">
        <v>0.82890807737464278</v>
      </c>
      <c r="J62" s="194">
        <v>1.3557410546604338</v>
      </c>
      <c r="K62" s="194"/>
    </row>
    <row r="63" spans="1:11" x14ac:dyDescent="0.2">
      <c r="A63" s="194" t="s">
        <v>607</v>
      </c>
      <c r="B63" s="194" t="s">
        <v>6</v>
      </c>
      <c r="C63" s="194">
        <v>3048.713329240828</v>
      </c>
      <c r="D63" s="194">
        <v>0.16315584435033767</v>
      </c>
      <c r="E63" s="194">
        <v>0.10061913382716009</v>
      </c>
      <c r="F63" s="252">
        <v>1.0709672167159501</v>
      </c>
      <c r="G63" s="194">
        <v>6.1105407635413647</v>
      </c>
      <c r="H63" s="194">
        <v>7.7558641291377155</v>
      </c>
      <c r="I63" s="194">
        <v>0.8084915895201098</v>
      </c>
      <c r="J63" s="194">
        <v>4.2894547609843796</v>
      </c>
      <c r="K63" s="194"/>
    </row>
    <row r="64" spans="1:11" x14ac:dyDescent="0.2">
      <c r="A64" s="194" t="s">
        <v>608</v>
      </c>
      <c r="B64" s="194" t="s">
        <v>6</v>
      </c>
      <c r="C64" s="194">
        <v>94071.586171234376</v>
      </c>
      <c r="D64" s="194">
        <v>0.2898021354320211</v>
      </c>
      <c r="E64" s="194">
        <v>1.7687172509385398</v>
      </c>
      <c r="F64" s="252">
        <v>0.99276907256479596</v>
      </c>
      <c r="G64" s="194">
        <v>2.0236225608692777</v>
      </c>
      <c r="H64" s="194">
        <v>26.27040963412243</v>
      </c>
      <c r="I64" s="194">
        <v>0.81415239398513728</v>
      </c>
      <c r="J64" s="194">
        <v>2.132774022439329</v>
      </c>
      <c r="K64" s="194"/>
    </row>
    <row r="65" spans="1:11" x14ac:dyDescent="0.2">
      <c r="A65" s="194" t="s">
        <v>609</v>
      </c>
      <c r="B65" s="194" t="s">
        <v>6</v>
      </c>
      <c r="C65" s="194">
        <v>13286.761384078642</v>
      </c>
      <c r="D65" s="194">
        <v>0.37883594907840706</v>
      </c>
      <c r="E65" s="194">
        <v>0.3903097163074104</v>
      </c>
      <c r="F65" s="252">
        <v>0.36419123494318456</v>
      </c>
      <c r="G65" s="194">
        <v>3.5557686902093466</v>
      </c>
      <c r="H65" s="194">
        <v>10.025099409251212</v>
      </c>
      <c r="I65" s="194">
        <v>0.82509713243623395</v>
      </c>
      <c r="J65" s="194">
        <v>2.493522476551171</v>
      </c>
      <c r="K65" s="194"/>
    </row>
    <row r="66" spans="1:11" x14ac:dyDescent="0.2">
      <c r="A66" s="194" t="s">
        <v>610</v>
      </c>
      <c r="B66" s="194" t="s">
        <v>6</v>
      </c>
      <c r="C66" s="194">
        <v>16890.880169467637</v>
      </c>
      <c r="D66" s="194">
        <v>0.64820800224170172</v>
      </c>
      <c r="E66" s="194">
        <v>0.4679581163588265</v>
      </c>
      <c r="F66" s="252">
        <v>0.83356877030584053</v>
      </c>
      <c r="G66" s="194">
        <v>6.2254808076340797</v>
      </c>
      <c r="H66" s="194">
        <v>8.9567073870682457</v>
      </c>
      <c r="I66" s="194">
        <v>0.78314329908506419</v>
      </c>
      <c r="J66" s="194">
        <v>2.7044290715444341</v>
      </c>
      <c r="K66" s="194"/>
    </row>
    <row r="67" spans="1:11" x14ac:dyDescent="0.2">
      <c r="A67" s="194" t="s">
        <v>611</v>
      </c>
      <c r="B67" s="194" t="s">
        <v>6</v>
      </c>
      <c r="C67" s="194">
        <v>9435.3738510272124</v>
      </c>
      <c r="D67" s="194">
        <v>0.52067371319111955</v>
      </c>
      <c r="E67" s="194">
        <v>0.32534236906527458</v>
      </c>
      <c r="F67" s="252">
        <v>1.1274198715578718</v>
      </c>
      <c r="G67" s="194">
        <v>5.7364774677163606</v>
      </c>
      <c r="H67" s="194">
        <v>4.9688883875174668</v>
      </c>
      <c r="I67" s="194">
        <v>0.8031595689506853</v>
      </c>
      <c r="J67" s="194">
        <v>3.0549733911507611</v>
      </c>
      <c r="K67" s="194"/>
    </row>
    <row r="68" spans="1:11" x14ac:dyDescent="0.2">
      <c r="A68" s="194" t="s">
        <v>612</v>
      </c>
      <c r="B68" s="194" t="s">
        <v>6</v>
      </c>
      <c r="C68" s="194">
        <v>9331.461446995927</v>
      </c>
      <c r="D68" s="194">
        <v>0.41231091306061651</v>
      </c>
      <c r="E68" s="194">
        <v>0.29909786389965898</v>
      </c>
      <c r="F68" s="252">
        <v>1.0833864076001181</v>
      </c>
      <c r="G68" s="194">
        <v>4.500884442790051</v>
      </c>
      <c r="H68" s="194">
        <v>6.5551364793152791</v>
      </c>
      <c r="I68" s="194">
        <v>0.74290201119085819</v>
      </c>
      <c r="J68" s="194">
        <v>2.6223098542613887</v>
      </c>
      <c r="K68" s="194"/>
    </row>
    <row r="69" spans="1:11" x14ac:dyDescent="0.2">
      <c r="A69" s="194" t="s">
        <v>613</v>
      </c>
      <c r="B69" s="194" t="s">
        <v>6</v>
      </c>
      <c r="C69" s="194">
        <v>5884.5516390023668</v>
      </c>
      <c r="D69" s="194">
        <v>8.4158486088588919E-2</v>
      </c>
      <c r="E69" s="194">
        <v>0.18868484508079375</v>
      </c>
      <c r="F69" s="252">
        <v>0.63480621991643493</v>
      </c>
      <c r="G69" s="194">
        <v>1.9378613218548186</v>
      </c>
      <c r="H69" s="194">
        <v>11.58624197472046</v>
      </c>
      <c r="I69" s="194">
        <v>0.81833269733303249</v>
      </c>
      <c r="J69" s="194">
        <v>3.7754981493015816</v>
      </c>
      <c r="K69" s="194"/>
    </row>
    <row r="70" spans="1:11" x14ac:dyDescent="0.2">
      <c r="A70" s="194" t="s">
        <v>614</v>
      </c>
      <c r="B70" s="194" t="s">
        <v>6</v>
      </c>
      <c r="C70" s="194">
        <v>23657.82233750886</v>
      </c>
      <c r="D70" s="194">
        <v>0.27918340067518993</v>
      </c>
      <c r="E70" s="194">
        <v>0.63010721685265758</v>
      </c>
      <c r="F70" s="252">
        <v>1.1846116041567607</v>
      </c>
      <c r="G70" s="194">
        <v>2.0094677459204</v>
      </c>
      <c r="H70" s="194">
        <v>17.634204891993885</v>
      </c>
      <c r="I70" s="194">
        <v>0.80340153864802699</v>
      </c>
      <c r="J70" s="194">
        <v>1.9723594432858451</v>
      </c>
      <c r="K70" s="194"/>
    </row>
    <row r="71" spans="1:11" x14ac:dyDescent="0.2">
      <c r="A71" s="194" t="s">
        <v>615</v>
      </c>
      <c r="B71" s="194" t="s">
        <v>6</v>
      </c>
      <c r="C71" s="194">
        <v>9576.9883040823188</v>
      </c>
      <c r="D71" s="194">
        <v>0.54040526693314417</v>
      </c>
      <c r="E71" s="194">
        <v>0.2968727484108053</v>
      </c>
      <c r="F71" s="252">
        <v>1.7888878492765317</v>
      </c>
      <c r="G71" s="194">
        <v>6.5509798574035205</v>
      </c>
      <c r="H71" s="194">
        <v>6.9285580406732974</v>
      </c>
      <c r="I71" s="194">
        <v>0.78148396017397048</v>
      </c>
      <c r="J71" s="194">
        <v>2.3359923163807546</v>
      </c>
      <c r="K71" s="194"/>
    </row>
    <row r="72" spans="1:11" x14ac:dyDescent="0.2">
      <c r="A72" s="194" t="s">
        <v>616</v>
      </c>
      <c r="B72" s="194" t="s">
        <v>6</v>
      </c>
      <c r="C72" s="194">
        <v>57747.306286995947</v>
      </c>
      <c r="D72" s="194">
        <v>0.6250822504812783</v>
      </c>
      <c r="E72" s="194">
        <v>2.3572400568843039</v>
      </c>
      <c r="F72" s="252">
        <v>1.4220636764843835</v>
      </c>
      <c r="G72" s="194">
        <v>1.4118385640386792</v>
      </c>
      <c r="H72" s="194">
        <v>16.62974087182624</v>
      </c>
      <c r="I72" s="194">
        <v>0.80374954148186883</v>
      </c>
      <c r="J72" s="194">
        <v>1.9421288140489978</v>
      </c>
      <c r="K72" s="194"/>
    </row>
    <row r="73" spans="1:11" x14ac:dyDescent="0.2">
      <c r="A73" s="194" t="s">
        <v>617</v>
      </c>
      <c r="B73" s="194" t="s">
        <v>6</v>
      </c>
      <c r="C73" s="194">
        <v>197444.83156338742</v>
      </c>
      <c r="D73" s="194">
        <v>4.6282454629994891</v>
      </c>
      <c r="E73" s="194">
        <v>6.1206671669986861</v>
      </c>
      <c r="F73" s="252">
        <v>0.32817000108135408</v>
      </c>
      <c r="G73" s="194">
        <v>2.592513993832819</v>
      </c>
      <c r="H73" s="194">
        <v>3.4631622830249116</v>
      </c>
      <c r="I73" s="194">
        <v>0.82641294435658286</v>
      </c>
      <c r="J73" s="194">
        <v>1.3545482987800275</v>
      </c>
      <c r="K73" s="194"/>
    </row>
    <row r="74" spans="1:11" x14ac:dyDescent="0.2">
      <c r="A74" s="194" t="s">
        <v>618</v>
      </c>
      <c r="B74" s="194" t="s">
        <v>6</v>
      </c>
      <c r="C74" s="194">
        <v>24211.327093880573</v>
      </c>
      <c r="D74" s="194">
        <v>0.85209611836518129</v>
      </c>
      <c r="E74" s="194">
        <v>0.75627186501483301</v>
      </c>
      <c r="F74" s="252">
        <v>0.82991232782054536</v>
      </c>
      <c r="G74" s="194">
        <v>3.9643696345349491</v>
      </c>
      <c r="H74" s="194">
        <v>5.8964559857507695</v>
      </c>
      <c r="I74" s="194">
        <v>0.80695115206023893</v>
      </c>
      <c r="J74" s="194">
        <v>2.06166813675117</v>
      </c>
      <c r="K74" s="194"/>
    </row>
    <row r="75" spans="1:11" x14ac:dyDescent="0.2">
      <c r="A75" s="194" t="s">
        <v>619</v>
      </c>
      <c r="B75" s="194" t="s">
        <v>6</v>
      </c>
      <c r="C75" s="194">
        <v>38599.441574960307</v>
      </c>
      <c r="D75" s="194">
        <v>0.49598602205858949</v>
      </c>
      <c r="E75" s="194">
        <v>1.1861983608009037</v>
      </c>
      <c r="F75" s="252">
        <v>0.60488568860167047</v>
      </c>
      <c r="G75" s="194">
        <v>1.4596436722928747</v>
      </c>
      <c r="H75" s="194">
        <v>6.4234632565531191</v>
      </c>
      <c r="I75" s="194">
        <v>0.82374209074208304</v>
      </c>
      <c r="J75" s="194">
        <v>1.8605405107046604</v>
      </c>
      <c r="K75" s="194"/>
    </row>
    <row r="76" spans="1:11" x14ac:dyDescent="0.2">
      <c r="A76" s="194" t="s">
        <v>620</v>
      </c>
      <c r="B76" s="194" t="s">
        <v>6</v>
      </c>
      <c r="C76" s="194">
        <v>4300.4161654670552</v>
      </c>
      <c r="D76" s="194">
        <v>0.35556515594223115</v>
      </c>
      <c r="E76" s="194">
        <v>0.13251403473111342</v>
      </c>
      <c r="F76" s="252">
        <v>0.93115286177682455</v>
      </c>
      <c r="G76" s="194">
        <v>10.333004003253674</v>
      </c>
      <c r="H76" s="194">
        <v>11.238404090731215</v>
      </c>
      <c r="I76" s="194">
        <v>0.76980494500833152</v>
      </c>
      <c r="J76" s="194">
        <v>4.4139638473781355</v>
      </c>
      <c r="K76" s="194"/>
    </row>
    <row r="77" spans="1:11" x14ac:dyDescent="0.2">
      <c r="A77" s="194" t="s">
        <v>621</v>
      </c>
      <c r="B77" s="194" t="s">
        <v>6</v>
      </c>
      <c r="C77" s="194">
        <v>4971.0297560071294</v>
      </c>
      <c r="D77" s="194">
        <v>0.44370411984425639</v>
      </c>
      <c r="E77" s="194">
        <v>0.15963538560527121</v>
      </c>
      <c r="F77" s="252">
        <v>1.4922703741450103</v>
      </c>
      <c r="G77" s="194">
        <v>9.4029561625058093</v>
      </c>
      <c r="H77" s="194">
        <v>7.6872750230848537</v>
      </c>
      <c r="I77" s="194">
        <v>0.74405667995692781</v>
      </c>
      <c r="J77" s="194">
        <v>5.6216544066166163</v>
      </c>
      <c r="K77" s="194"/>
    </row>
    <row r="78" spans="1:11" x14ac:dyDescent="0.2">
      <c r="A78" s="194" t="s">
        <v>622</v>
      </c>
      <c r="B78" s="194" t="s">
        <v>6</v>
      </c>
      <c r="C78" s="194">
        <v>19988.099442633233</v>
      </c>
      <c r="D78" s="194">
        <v>0.8234205327835471</v>
      </c>
      <c r="E78" s="194">
        <v>0.61147097853577648</v>
      </c>
      <c r="F78" s="252">
        <v>1.4179737669444357</v>
      </c>
      <c r="G78" s="194">
        <v>4.722300410620285</v>
      </c>
      <c r="H78" s="194">
        <v>10.944219753324989</v>
      </c>
      <c r="I78" s="194">
        <v>0.78810672659404957</v>
      </c>
      <c r="J78" s="194">
        <v>2.138464100921214</v>
      </c>
      <c r="K78" s="194"/>
    </row>
    <row r="79" spans="1:11" x14ac:dyDescent="0.2">
      <c r="A79" s="194" t="s">
        <v>623</v>
      </c>
      <c r="B79" s="194" t="s">
        <v>6</v>
      </c>
      <c r="C79" s="194">
        <v>17203.653868695674</v>
      </c>
      <c r="D79" s="194">
        <v>1.4729202486590016</v>
      </c>
      <c r="E79" s="194">
        <v>0.5649629572218593</v>
      </c>
      <c r="F79" s="252">
        <v>1.3110357369591867</v>
      </c>
      <c r="G79" s="194">
        <v>8.4632551737746073</v>
      </c>
      <c r="H79" s="194">
        <v>10.298476833743923</v>
      </c>
      <c r="I79" s="194">
        <v>0.7154246324180108</v>
      </c>
      <c r="J79" s="194">
        <v>4.1671470720275163</v>
      </c>
      <c r="K79" s="194"/>
    </row>
    <row r="80" spans="1:11" x14ac:dyDescent="0.2">
      <c r="A80" s="194" t="s">
        <v>624</v>
      </c>
      <c r="B80" s="194" t="s">
        <v>6</v>
      </c>
      <c r="C80" s="194">
        <v>18150.986842339513</v>
      </c>
      <c r="D80" s="194">
        <v>0.54802178023917625</v>
      </c>
      <c r="E80" s="194">
        <v>0.57746602384429824</v>
      </c>
      <c r="F80" s="252">
        <v>1.3140663189641342</v>
      </c>
      <c r="G80" s="194">
        <v>3.2848286835631293</v>
      </c>
      <c r="H80" s="194">
        <v>8.802241552354543</v>
      </c>
      <c r="I80" s="194">
        <v>0.80571641582674769</v>
      </c>
      <c r="J80" s="194">
        <v>2.3507286508152925</v>
      </c>
      <c r="K80" s="194"/>
    </row>
    <row r="81" spans="1:11" x14ac:dyDescent="0.2">
      <c r="A81" s="194" t="s">
        <v>625</v>
      </c>
      <c r="B81" s="194" t="s">
        <v>6</v>
      </c>
      <c r="C81" s="194">
        <v>29076.979346069384</v>
      </c>
      <c r="D81" s="194">
        <v>0.89435896510408641</v>
      </c>
      <c r="E81" s="194">
        <v>0.91103190414995439</v>
      </c>
      <c r="F81" s="252">
        <v>0.58415231220377051</v>
      </c>
      <c r="G81" s="194">
        <v>3.3542120883020834</v>
      </c>
      <c r="H81" s="194">
        <v>5.4313150025020018</v>
      </c>
      <c r="I81" s="194">
        <v>0.82316314323193773</v>
      </c>
      <c r="J81" s="194">
        <v>1.7615070492980072</v>
      </c>
      <c r="K81" s="194"/>
    </row>
    <row r="82" spans="1:11" x14ac:dyDescent="0.2">
      <c r="A82" s="194" t="s">
        <v>626</v>
      </c>
      <c r="B82" s="194" t="s">
        <v>6</v>
      </c>
      <c r="C82" s="194">
        <v>11399.661868571278</v>
      </c>
      <c r="D82" s="194">
        <v>0.95321065053813137</v>
      </c>
      <c r="E82" s="194">
        <v>0.3462203174935351</v>
      </c>
      <c r="F82" s="252">
        <v>0.65389548606222014</v>
      </c>
      <c r="G82" s="194">
        <v>9.8991379073224319</v>
      </c>
      <c r="H82" s="194">
        <v>8.3978120166523578</v>
      </c>
      <c r="I82" s="194">
        <v>0.78854066103503162</v>
      </c>
      <c r="J82" s="194">
        <v>3.3781314761092323</v>
      </c>
      <c r="K82" s="194"/>
    </row>
    <row r="83" spans="1:11" x14ac:dyDescent="0.2">
      <c r="A83" s="194" t="s">
        <v>627</v>
      </c>
      <c r="B83" s="194" t="s">
        <v>6</v>
      </c>
      <c r="C83" s="194">
        <v>34137.062055936745</v>
      </c>
      <c r="D83" s="194">
        <v>0.95323141102743558</v>
      </c>
      <c r="E83" s="194">
        <v>0.97797601507732268</v>
      </c>
      <c r="F83" s="252">
        <v>1.352687901859551</v>
      </c>
      <c r="G83" s="194">
        <v>3.8644184106534576</v>
      </c>
      <c r="H83" s="194">
        <v>7.8267005192605392</v>
      </c>
      <c r="I83" s="194">
        <v>0.81098616765217901</v>
      </c>
      <c r="J83" s="194">
        <v>1.7232781064067322</v>
      </c>
      <c r="K83" s="194"/>
    </row>
    <row r="84" spans="1:11" x14ac:dyDescent="0.2">
      <c r="A84" s="194" t="s">
        <v>628</v>
      </c>
      <c r="B84" s="194" t="s">
        <v>6</v>
      </c>
      <c r="C84" s="194">
        <v>72764.379032425364</v>
      </c>
      <c r="D84" s="194">
        <v>1.5817272687500232</v>
      </c>
      <c r="E84" s="194">
        <v>2.2427361921528366</v>
      </c>
      <c r="F84" s="252">
        <v>0.2389000713876899</v>
      </c>
      <c r="G84" s="194">
        <v>2.4635821756430443</v>
      </c>
      <c r="H84" s="194">
        <v>5.7447049605525935</v>
      </c>
      <c r="I84" s="194">
        <v>0.81158388680725013</v>
      </c>
      <c r="J84" s="194">
        <v>1.5571314456836876</v>
      </c>
      <c r="K84" s="194"/>
    </row>
    <row r="85" spans="1:11" x14ac:dyDescent="0.2">
      <c r="A85" s="194" t="s">
        <v>629</v>
      </c>
      <c r="B85" s="194" t="s">
        <v>6</v>
      </c>
      <c r="C85" s="194">
        <v>93232.719511010509</v>
      </c>
      <c r="D85" s="194">
        <v>6.5331240686913747E-2</v>
      </c>
      <c r="E85" s="194">
        <v>2.8823593748086411</v>
      </c>
      <c r="F85" s="252">
        <v>6.7921680514871765</v>
      </c>
      <c r="G85" s="194">
        <v>7.8367146399165047E-2</v>
      </c>
      <c r="H85" s="194">
        <v>6.4177197695026136</v>
      </c>
      <c r="I85" s="194">
        <v>0.84116684527027885</v>
      </c>
      <c r="J85" s="194">
        <v>1.5907614584351772</v>
      </c>
      <c r="K85" s="194"/>
    </row>
    <row r="86" spans="1:11" x14ac:dyDescent="0.2">
      <c r="A86" s="194" t="s">
        <v>630</v>
      </c>
      <c r="B86" s="194" t="s">
        <v>6</v>
      </c>
      <c r="C86" s="194">
        <v>16066.145454961625</v>
      </c>
      <c r="D86" s="194">
        <v>0.79108802996701422</v>
      </c>
      <c r="E86" s="194">
        <v>0.48088400974772844</v>
      </c>
      <c r="F86" s="252">
        <v>0.50810646053248487</v>
      </c>
      <c r="G86" s="194">
        <v>6.3067100918972248</v>
      </c>
      <c r="H86" s="194">
        <v>9.5717624802621408</v>
      </c>
      <c r="I86" s="194">
        <v>0.81589981235716413</v>
      </c>
      <c r="J86" s="194">
        <v>2.4087062661624095</v>
      </c>
      <c r="K86" s="194"/>
    </row>
    <row r="87" spans="1:11" x14ac:dyDescent="0.2">
      <c r="A87" s="194" t="s">
        <v>631</v>
      </c>
      <c r="B87" s="194" t="s">
        <v>6</v>
      </c>
      <c r="C87" s="194">
        <v>820234.68384327274</v>
      </c>
      <c r="D87" s="194">
        <v>0.48057157024345559</v>
      </c>
      <c r="E87" s="194">
        <v>22.725034714565517</v>
      </c>
      <c r="F87" s="252">
        <v>0.22298916613851186</v>
      </c>
      <c r="G87" s="194">
        <v>8.490411858918373E-2</v>
      </c>
      <c r="H87" s="194">
        <v>18.057645245780122</v>
      </c>
      <c r="I87" s="194">
        <v>0.84518170178200358</v>
      </c>
      <c r="J87" s="194">
        <v>1.9158502440678931</v>
      </c>
      <c r="K87" s="194"/>
    </row>
    <row r="88" spans="1:11" x14ac:dyDescent="0.2">
      <c r="A88" s="194" t="s">
        <v>632</v>
      </c>
      <c r="B88" s="194" t="s">
        <v>6</v>
      </c>
      <c r="C88" s="194">
        <v>19411.382549143229</v>
      </c>
      <c r="D88" s="194">
        <v>0.81027031334814803</v>
      </c>
      <c r="E88" s="194">
        <v>0.62950648272045107</v>
      </c>
      <c r="F88" s="252">
        <v>2.6829056906822131</v>
      </c>
      <c r="G88" s="194">
        <v>4.3573763459855446</v>
      </c>
      <c r="H88" s="194">
        <v>12.597697644381544</v>
      </c>
      <c r="I88" s="194">
        <v>0.7724073980961581</v>
      </c>
      <c r="J88" s="194">
        <v>2.9186643161958963</v>
      </c>
      <c r="K88" s="194"/>
    </row>
    <row r="89" spans="1:11" x14ac:dyDescent="0.2">
      <c r="A89" s="194" t="s">
        <v>633</v>
      </c>
      <c r="B89" s="194" t="s">
        <v>6</v>
      </c>
      <c r="C89" s="194">
        <v>7636.1529072229114</v>
      </c>
      <c r="D89" s="194">
        <v>0.24331447525887967</v>
      </c>
      <c r="E89" s="194">
        <v>0.25053661121004894</v>
      </c>
      <c r="F89" s="252">
        <v>2.3430205576928995</v>
      </c>
      <c r="G89" s="194">
        <v>3.2947366712440456</v>
      </c>
      <c r="H89" s="194">
        <v>6.998310148098053</v>
      </c>
      <c r="I89" s="194">
        <v>0.78842676751556406</v>
      </c>
      <c r="J89" s="194">
        <v>4.3264198911076166</v>
      </c>
      <c r="K89" s="194"/>
    </row>
    <row r="90" spans="1:11" x14ac:dyDescent="0.2">
      <c r="A90" s="194" t="s">
        <v>634</v>
      </c>
      <c r="B90" s="194" t="s">
        <v>6</v>
      </c>
      <c r="C90" s="194">
        <v>9303.0317107271003</v>
      </c>
      <c r="D90" s="194">
        <v>0.23762902402869915</v>
      </c>
      <c r="E90" s="194">
        <v>0.26568482643128433</v>
      </c>
      <c r="F90" s="252">
        <v>1.1328520774711448</v>
      </c>
      <c r="G90" s="194">
        <v>3.6283432850944077</v>
      </c>
      <c r="H90" s="194">
        <v>12.462007545784163</v>
      </c>
      <c r="I90" s="194">
        <v>0.81177550397109832</v>
      </c>
      <c r="J90" s="194">
        <v>2.8970693035395407</v>
      </c>
      <c r="K90" s="194"/>
    </row>
    <row r="91" spans="1:11" x14ac:dyDescent="0.2">
      <c r="A91" s="194" t="s">
        <v>635</v>
      </c>
      <c r="B91" s="194" t="s">
        <v>6</v>
      </c>
      <c r="C91" s="194">
        <v>6738.8748492755894</v>
      </c>
      <c r="D91" s="194">
        <v>9.3868918925422443E-2</v>
      </c>
      <c r="E91" s="194">
        <v>0.21362427282583929</v>
      </c>
      <c r="F91" s="252">
        <v>1.8711133112527634</v>
      </c>
      <c r="G91" s="194">
        <v>1.516895951250038</v>
      </c>
      <c r="H91" s="194">
        <v>7.4568768086503754</v>
      </c>
      <c r="I91" s="194">
        <v>0.81862921312773451</v>
      </c>
      <c r="J91" s="194">
        <v>5.8203154897880314</v>
      </c>
      <c r="K91" s="194"/>
    </row>
    <row r="92" spans="1:11" x14ac:dyDescent="0.2">
      <c r="A92" s="194" t="s">
        <v>636</v>
      </c>
      <c r="B92" s="194" t="s">
        <v>6</v>
      </c>
      <c r="C92" s="194">
        <v>36353.48885278534</v>
      </c>
      <c r="D92" s="194">
        <v>0.47463193994126163</v>
      </c>
      <c r="E92" s="194">
        <v>1.054544967092043</v>
      </c>
      <c r="F92" s="252">
        <v>0.90490384880604879</v>
      </c>
      <c r="G92" s="194">
        <v>1.6920402983609781</v>
      </c>
      <c r="H92" s="194">
        <v>10.832797816905988</v>
      </c>
      <c r="I92" s="194">
        <v>0.83490008973183527</v>
      </c>
      <c r="J92" s="194">
        <v>1.9421612069823204</v>
      </c>
      <c r="K92" s="194"/>
    </row>
    <row r="93" spans="1:11" x14ac:dyDescent="0.2">
      <c r="A93" s="194" t="s">
        <v>637</v>
      </c>
      <c r="B93" s="194" t="s">
        <v>6</v>
      </c>
      <c r="C93" s="194">
        <v>132722.70377722726</v>
      </c>
      <c r="D93" s="194">
        <v>0.64990627078919183</v>
      </c>
      <c r="E93" s="194">
        <v>2.8955646271229023</v>
      </c>
      <c r="F93" s="252">
        <v>1.114185935519274</v>
      </c>
      <c r="G93" s="194">
        <v>1.5455119192395936</v>
      </c>
      <c r="H93" s="194">
        <v>20.829678800440583</v>
      </c>
      <c r="I93" s="194">
        <v>0.82542845290852851</v>
      </c>
      <c r="J93" s="194">
        <v>1.5178388555295805</v>
      </c>
      <c r="K93" s="194"/>
    </row>
    <row r="94" spans="1:11" x14ac:dyDescent="0.2">
      <c r="A94" s="194" t="s">
        <v>638</v>
      </c>
      <c r="B94" s="194" t="s">
        <v>6</v>
      </c>
      <c r="C94" s="194">
        <v>53947.165123268329</v>
      </c>
      <c r="D94" s="194">
        <v>2.6589513864860108</v>
      </c>
      <c r="E94" s="194">
        <v>1.7374717669585724</v>
      </c>
      <c r="F94" s="252">
        <v>2.4268291667962423</v>
      </c>
      <c r="G94" s="194">
        <v>5.1523971765349437</v>
      </c>
      <c r="H94" s="194">
        <v>4.8789423543702455</v>
      </c>
      <c r="I94" s="194">
        <v>0.76915953264207615</v>
      </c>
      <c r="J94" s="194">
        <v>1.6032419415666406</v>
      </c>
      <c r="K94" s="194"/>
    </row>
    <row r="95" spans="1:11" x14ac:dyDescent="0.2">
      <c r="A95" s="258" t="s">
        <v>639</v>
      </c>
      <c r="B95" s="258" t="s">
        <v>6</v>
      </c>
      <c r="C95" s="258">
        <v>4959.1796255923946</v>
      </c>
      <c r="D95" s="258">
        <v>0.67109371864323863</v>
      </c>
      <c r="E95" s="258">
        <v>0.18005053485738126</v>
      </c>
      <c r="F95" s="259">
        <v>6.4085678080482725E-2</v>
      </c>
      <c r="G95" s="258">
        <v>15.730412896145609</v>
      </c>
      <c r="H95" s="258">
        <v>5.2190390376382281</v>
      </c>
      <c r="I95" s="258">
        <v>0.83122967620184207</v>
      </c>
      <c r="J95" s="258">
        <v>5.1764958301813078</v>
      </c>
      <c r="K95" s="194"/>
    </row>
    <row r="96" spans="1:11" x14ac:dyDescent="0.2">
      <c r="A96" s="194"/>
      <c r="D96" s="145"/>
      <c r="E96" s="145"/>
      <c r="F96" s="145"/>
      <c r="G96" s="144"/>
      <c r="H96" s="145"/>
      <c r="J96" s="145"/>
    </row>
    <row r="97" spans="1:14" x14ac:dyDescent="0.2">
      <c r="A97" s="194"/>
      <c r="D97" s="145"/>
      <c r="E97" s="145"/>
      <c r="F97" s="145"/>
      <c r="G97" s="144"/>
      <c r="H97" s="145"/>
      <c r="J97" s="145"/>
    </row>
    <row r="98" spans="1:14" x14ac:dyDescent="0.2">
      <c r="A98" s="194"/>
      <c r="D98" s="145"/>
      <c r="E98" s="145"/>
      <c r="F98" s="145"/>
      <c r="G98" s="144"/>
      <c r="H98" s="145"/>
      <c r="J98" s="145"/>
    </row>
    <row r="99" spans="1:14" x14ac:dyDescent="0.2">
      <c r="A99" s="194"/>
      <c r="D99" s="145"/>
      <c r="E99" s="145"/>
      <c r="F99" s="145"/>
      <c r="G99" s="144"/>
      <c r="H99" s="145"/>
      <c r="J99" s="145"/>
    </row>
    <row r="100" spans="1:14" x14ac:dyDescent="0.2">
      <c r="A100" s="194"/>
      <c r="D100" s="145"/>
      <c r="E100" s="145"/>
      <c r="F100" s="145"/>
      <c r="G100" s="144"/>
      <c r="H100" s="145"/>
      <c r="J100" s="145"/>
    </row>
    <row r="101" spans="1:14" s="263" customFormat="1" x14ac:dyDescent="0.2">
      <c r="A101" s="1"/>
      <c r="B101" s="1"/>
      <c r="C101" s="1"/>
      <c r="D101" s="260"/>
      <c r="E101" s="260"/>
      <c r="F101" s="261"/>
      <c r="G101" s="261"/>
      <c r="H101" s="260"/>
      <c r="I101" s="262"/>
      <c r="J101" s="260"/>
      <c r="K101" s="262"/>
      <c r="L101" s="260"/>
      <c r="M101" s="262"/>
      <c r="N101" s="262"/>
    </row>
    <row r="102" spans="1:14" s="263" customFormat="1" x14ac:dyDescent="0.2">
      <c r="A102" s="1"/>
      <c r="B102" s="1"/>
      <c r="C102" s="1"/>
      <c r="D102" s="260"/>
      <c r="E102" s="260"/>
      <c r="F102" s="261"/>
      <c r="G102" s="261"/>
      <c r="H102" s="260"/>
      <c r="I102" s="262"/>
      <c r="J102" s="260"/>
      <c r="K102" s="262"/>
      <c r="L102" s="260"/>
      <c r="M102" s="262"/>
      <c r="N102" s="262"/>
    </row>
    <row r="103" spans="1:14" s="263" customFormat="1" x14ac:dyDescent="0.2">
      <c r="A103" s="1"/>
      <c r="B103" s="1"/>
      <c r="C103" s="1"/>
      <c r="D103" s="260"/>
      <c r="E103" s="260"/>
      <c r="F103" s="261"/>
      <c r="G103" s="261"/>
      <c r="H103" s="260"/>
      <c r="I103" s="262"/>
      <c r="J103" s="260"/>
      <c r="K103" s="262"/>
      <c r="L103" s="260"/>
      <c r="M103" s="262"/>
      <c r="N103" s="262"/>
    </row>
    <row r="104" spans="1:14" s="263" customFormat="1" x14ac:dyDescent="0.2">
      <c r="A104" s="1"/>
      <c r="B104" s="1"/>
      <c r="C104" s="1"/>
      <c r="D104" s="260"/>
      <c r="E104" s="260"/>
      <c r="F104" s="261"/>
      <c r="G104" s="261"/>
      <c r="H104" s="260"/>
      <c r="I104" s="262"/>
      <c r="J104" s="260"/>
      <c r="K104" s="262"/>
      <c r="L104" s="260"/>
      <c r="M104" s="262"/>
      <c r="N104" s="262"/>
    </row>
    <row r="105" spans="1:14" s="263" customFormat="1" x14ac:dyDescent="0.2">
      <c r="A105" s="1"/>
      <c r="B105" s="1"/>
      <c r="C105" s="1"/>
      <c r="D105" s="260"/>
      <c r="E105" s="260"/>
      <c r="F105" s="261"/>
      <c r="G105" s="261"/>
      <c r="H105" s="260"/>
      <c r="I105" s="262"/>
      <c r="J105" s="260"/>
      <c r="K105" s="262"/>
      <c r="L105" s="260"/>
      <c r="M105" s="262"/>
      <c r="N105" s="262"/>
    </row>
    <row r="106" spans="1:14" s="263" customFormat="1" x14ac:dyDescent="0.2">
      <c r="A106" s="1"/>
      <c r="B106" s="1"/>
      <c r="C106" s="1"/>
      <c r="D106" s="260"/>
      <c r="E106" s="260"/>
      <c r="F106" s="261"/>
      <c r="G106" s="261"/>
      <c r="H106" s="260"/>
      <c r="I106" s="262"/>
      <c r="J106" s="260"/>
      <c r="K106" s="262"/>
      <c r="L106" s="260"/>
      <c r="M106" s="262"/>
      <c r="N106" s="262"/>
    </row>
    <row r="107" spans="1:14" s="263" customFormat="1" x14ac:dyDescent="0.2">
      <c r="A107" s="1"/>
      <c r="B107" s="1"/>
      <c r="C107" s="1"/>
      <c r="D107" s="260"/>
      <c r="E107" s="260"/>
      <c r="F107" s="261"/>
      <c r="G107" s="261"/>
      <c r="H107" s="260"/>
      <c r="I107" s="262"/>
      <c r="J107" s="260"/>
      <c r="K107" s="262"/>
      <c r="L107" s="260"/>
      <c r="M107" s="262"/>
      <c r="N107" s="262"/>
    </row>
    <row r="108" spans="1:14" s="263" customFormat="1" x14ac:dyDescent="0.2">
      <c r="A108" s="1"/>
      <c r="B108" s="1"/>
      <c r="C108" s="1"/>
      <c r="D108" s="260"/>
      <c r="E108" s="260"/>
      <c r="F108" s="261"/>
      <c r="G108" s="261"/>
      <c r="H108" s="260"/>
      <c r="I108" s="262"/>
      <c r="J108" s="260"/>
      <c r="K108" s="262"/>
      <c r="L108" s="260"/>
      <c r="M108" s="262"/>
      <c r="N108" s="262"/>
    </row>
    <row r="109" spans="1:14" s="263" customFormat="1" x14ac:dyDescent="0.2">
      <c r="A109" s="1"/>
      <c r="B109" s="1"/>
      <c r="C109" s="1"/>
      <c r="D109" s="260"/>
      <c r="E109" s="260"/>
      <c r="F109" s="261"/>
      <c r="G109" s="261"/>
      <c r="H109" s="260"/>
      <c r="I109" s="262"/>
      <c r="J109" s="260"/>
      <c r="K109" s="262"/>
      <c r="L109" s="260"/>
      <c r="M109" s="262"/>
      <c r="N109" s="262"/>
    </row>
    <row r="110" spans="1:14" s="263" customFormat="1" x14ac:dyDescent="0.2">
      <c r="A110" s="1"/>
      <c r="B110" s="1"/>
      <c r="C110" s="1"/>
      <c r="D110" s="260"/>
      <c r="E110" s="260"/>
      <c r="F110" s="261"/>
      <c r="G110" s="261"/>
      <c r="H110" s="260"/>
      <c r="I110" s="262"/>
      <c r="J110" s="260"/>
      <c r="K110" s="262"/>
      <c r="L110" s="260"/>
      <c r="M110" s="262"/>
      <c r="N110" s="262"/>
    </row>
    <row r="111" spans="1:14" s="263" customFormat="1" x14ac:dyDescent="0.2">
      <c r="A111" s="1"/>
      <c r="B111" s="1"/>
      <c r="C111" s="1"/>
      <c r="D111" s="260"/>
      <c r="E111" s="260"/>
      <c r="F111" s="261"/>
      <c r="G111" s="261"/>
      <c r="H111" s="260"/>
      <c r="I111" s="262"/>
      <c r="J111" s="260"/>
      <c r="K111" s="262"/>
      <c r="L111" s="260"/>
      <c r="M111" s="262"/>
      <c r="N111" s="262"/>
    </row>
    <row r="112" spans="1:14" s="263" customFormat="1" x14ac:dyDescent="0.2">
      <c r="A112" s="1"/>
      <c r="B112" s="1"/>
      <c r="C112" s="1"/>
      <c r="D112" s="260"/>
      <c r="E112" s="260"/>
      <c r="F112" s="261"/>
      <c r="G112" s="261"/>
      <c r="H112" s="260"/>
      <c r="I112" s="262"/>
      <c r="J112" s="260"/>
      <c r="K112" s="262"/>
      <c r="L112" s="260"/>
      <c r="M112" s="262"/>
      <c r="N112" s="262"/>
    </row>
    <row r="113" spans="1:14" s="263" customFormat="1" x14ac:dyDescent="0.2">
      <c r="A113" s="1"/>
      <c r="B113" s="1"/>
      <c r="C113" s="1"/>
      <c r="D113" s="260"/>
      <c r="E113" s="260"/>
      <c r="F113" s="261"/>
      <c r="G113" s="261"/>
      <c r="H113" s="260"/>
      <c r="I113" s="262"/>
      <c r="J113" s="260"/>
      <c r="K113" s="262"/>
      <c r="L113" s="260"/>
      <c r="M113" s="262"/>
      <c r="N113" s="262"/>
    </row>
    <row r="114" spans="1:14" s="263" customFormat="1" x14ac:dyDescent="0.2">
      <c r="A114" s="1"/>
      <c r="B114" s="1"/>
      <c r="C114" s="1"/>
      <c r="D114" s="260"/>
      <c r="E114" s="260"/>
      <c r="F114" s="261"/>
      <c r="G114" s="261"/>
      <c r="H114" s="260"/>
      <c r="I114" s="262"/>
      <c r="J114" s="260"/>
      <c r="K114" s="262"/>
      <c r="L114" s="260"/>
      <c r="M114" s="262"/>
      <c r="N114" s="262"/>
    </row>
    <row r="115" spans="1:14" s="263" customFormat="1" x14ac:dyDescent="0.2">
      <c r="A115" s="1"/>
      <c r="B115" s="1"/>
      <c r="C115" s="1"/>
      <c r="D115" s="260"/>
      <c r="E115" s="260"/>
      <c r="F115" s="261"/>
      <c r="G115" s="261"/>
      <c r="H115" s="260"/>
      <c r="I115" s="262"/>
      <c r="J115" s="260"/>
      <c r="K115" s="262"/>
      <c r="L115" s="260"/>
      <c r="M115" s="262"/>
      <c r="N115" s="262"/>
    </row>
    <row r="116" spans="1:14" s="263" customFormat="1" x14ac:dyDescent="0.2">
      <c r="A116" s="1"/>
      <c r="B116" s="1"/>
      <c r="C116" s="1"/>
      <c r="D116" s="260"/>
      <c r="E116" s="260"/>
      <c r="F116" s="261"/>
      <c r="G116" s="261"/>
      <c r="H116" s="260"/>
      <c r="I116" s="262"/>
      <c r="J116" s="260"/>
      <c r="K116" s="262"/>
      <c r="L116" s="260"/>
      <c r="M116" s="262"/>
      <c r="N116" s="262"/>
    </row>
    <row r="117" spans="1:14" s="263" customFormat="1" x14ac:dyDescent="0.2">
      <c r="A117" s="1"/>
      <c r="B117" s="1"/>
      <c r="C117" s="1"/>
      <c r="D117" s="260"/>
      <c r="E117" s="260"/>
      <c r="F117" s="261"/>
      <c r="G117" s="261"/>
      <c r="H117" s="260"/>
      <c r="I117" s="262"/>
      <c r="J117" s="260"/>
      <c r="K117" s="262"/>
      <c r="L117" s="260"/>
      <c r="M117" s="262"/>
      <c r="N117" s="262"/>
    </row>
    <row r="118" spans="1:14" s="263" customFormat="1" x14ac:dyDescent="0.2">
      <c r="A118" s="1"/>
      <c r="B118" s="1"/>
      <c r="C118" s="1"/>
      <c r="D118" s="260"/>
      <c r="E118" s="260"/>
      <c r="F118" s="261"/>
      <c r="G118" s="261"/>
      <c r="H118" s="260"/>
      <c r="I118" s="262"/>
      <c r="J118" s="260"/>
      <c r="K118" s="262"/>
      <c r="L118" s="260"/>
      <c r="M118" s="262"/>
      <c r="N118" s="262"/>
    </row>
    <row r="119" spans="1:14" s="263" customFormat="1" x14ac:dyDescent="0.2">
      <c r="A119" s="1"/>
      <c r="B119" s="1"/>
      <c r="C119" s="1"/>
      <c r="D119" s="260"/>
      <c r="E119" s="260"/>
      <c r="F119" s="261"/>
      <c r="G119" s="261"/>
      <c r="H119" s="260"/>
      <c r="I119" s="262"/>
      <c r="J119" s="260"/>
      <c r="K119" s="262"/>
      <c r="L119" s="260"/>
      <c r="M119" s="262"/>
      <c r="N119" s="262"/>
    </row>
    <row r="120" spans="1:14" s="263" customFormat="1" x14ac:dyDescent="0.2">
      <c r="A120" s="1"/>
      <c r="B120" s="1"/>
      <c r="C120" s="1"/>
      <c r="D120" s="260"/>
      <c r="E120" s="260"/>
      <c r="F120" s="261"/>
      <c r="G120" s="261"/>
      <c r="H120" s="260"/>
      <c r="I120" s="262"/>
      <c r="J120" s="260"/>
      <c r="K120" s="262"/>
      <c r="L120" s="260"/>
      <c r="M120" s="262"/>
      <c r="N120" s="262"/>
    </row>
    <row r="121" spans="1:14" s="263" customFormat="1" x14ac:dyDescent="0.2">
      <c r="A121" s="1"/>
      <c r="B121" s="1"/>
      <c r="C121" s="1"/>
      <c r="D121" s="260"/>
      <c r="E121" s="260"/>
      <c r="F121" s="261"/>
      <c r="G121" s="261"/>
      <c r="H121" s="260"/>
      <c r="I121" s="262"/>
      <c r="J121" s="260"/>
      <c r="K121" s="262"/>
      <c r="L121" s="260"/>
      <c r="M121" s="262"/>
      <c r="N121" s="262"/>
    </row>
    <row r="122" spans="1:14" s="263" customFormat="1" x14ac:dyDescent="0.2">
      <c r="A122" s="1"/>
      <c r="B122" s="1"/>
      <c r="C122" s="1"/>
      <c r="D122" s="260"/>
      <c r="E122" s="260"/>
      <c r="F122" s="261"/>
      <c r="G122" s="261"/>
      <c r="H122" s="260"/>
      <c r="I122" s="262"/>
      <c r="J122" s="260"/>
      <c r="K122" s="262"/>
      <c r="L122" s="260"/>
      <c r="M122" s="262"/>
      <c r="N122" s="262"/>
    </row>
    <row r="123" spans="1:14" s="263" customFormat="1" x14ac:dyDescent="0.2">
      <c r="A123" s="1"/>
      <c r="B123" s="1"/>
      <c r="C123" s="1"/>
      <c r="D123" s="260"/>
      <c r="E123" s="260"/>
      <c r="F123" s="261"/>
      <c r="G123" s="261"/>
      <c r="H123" s="260"/>
      <c r="I123" s="262"/>
      <c r="J123" s="260"/>
      <c r="K123" s="262"/>
      <c r="L123" s="260"/>
      <c r="M123" s="262"/>
      <c r="N123" s="262"/>
    </row>
    <row r="124" spans="1:14" s="263" customFormat="1" x14ac:dyDescent="0.2">
      <c r="A124" s="1"/>
      <c r="B124" s="1"/>
      <c r="C124" s="1"/>
      <c r="D124" s="260"/>
      <c r="E124" s="260"/>
      <c r="F124" s="261"/>
      <c r="G124" s="261"/>
      <c r="H124" s="260"/>
      <c r="I124" s="262"/>
      <c r="J124" s="260"/>
      <c r="K124" s="262"/>
      <c r="L124" s="260"/>
      <c r="M124" s="262"/>
      <c r="N124" s="262"/>
    </row>
    <row r="125" spans="1:14" s="263" customFormat="1" x14ac:dyDescent="0.2">
      <c r="A125" s="1"/>
      <c r="B125" s="1"/>
      <c r="C125" s="1"/>
      <c r="D125" s="260"/>
      <c r="E125" s="260"/>
      <c r="F125" s="261"/>
      <c r="G125" s="261"/>
      <c r="H125" s="260"/>
      <c r="I125" s="262"/>
      <c r="J125" s="260"/>
      <c r="K125" s="262"/>
      <c r="L125" s="260"/>
      <c r="M125" s="262"/>
      <c r="N125" s="262"/>
    </row>
    <row r="126" spans="1:14" s="263" customFormat="1" x14ac:dyDescent="0.2">
      <c r="A126" s="1"/>
      <c r="B126" s="1"/>
      <c r="C126" s="1"/>
      <c r="D126" s="260"/>
      <c r="E126" s="260"/>
      <c r="F126" s="261"/>
      <c r="G126" s="261"/>
      <c r="H126" s="260"/>
      <c r="I126" s="262"/>
      <c r="J126" s="260"/>
      <c r="K126" s="262"/>
      <c r="L126" s="260"/>
      <c r="M126" s="262"/>
      <c r="N126" s="262"/>
    </row>
    <row r="127" spans="1:14" s="263" customFormat="1" x14ac:dyDescent="0.2">
      <c r="A127" s="1"/>
      <c r="B127" s="1"/>
      <c r="C127" s="1"/>
      <c r="D127" s="260"/>
      <c r="E127" s="260"/>
      <c r="F127" s="261"/>
      <c r="G127" s="261"/>
      <c r="H127" s="260"/>
      <c r="I127" s="262"/>
      <c r="J127" s="260"/>
      <c r="K127" s="262"/>
      <c r="L127" s="260"/>
      <c r="M127" s="262"/>
      <c r="N127" s="262"/>
    </row>
    <row r="128" spans="1:14" s="263" customFormat="1" x14ac:dyDescent="0.2">
      <c r="A128" s="1"/>
      <c r="B128" s="1"/>
      <c r="C128" s="1"/>
      <c r="D128" s="260"/>
      <c r="E128" s="260"/>
      <c r="F128" s="261"/>
      <c r="G128" s="261"/>
      <c r="H128" s="260"/>
      <c r="I128" s="262"/>
      <c r="J128" s="260"/>
      <c r="K128" s="262"/>
      <c r="L128" s="260"/>
      <c r="M128" s="262"/>
      <c r="N128" s="262"/>
    </row>
    <row r="129" spans="1:14" s="263" customFormat="1" x14ac:dyDescent="0.2">
      <c r="A129" s="1"/>
      <c r="B129" s="1"/>
      <c r="C129" s="1"/>
      <c r="D129" s="260"/>
      <c r="E129" s="260"/>
      <c r="F129" s="261"/>
      <c r="G129" s="261"/>
      <c r="H129" s="260"/>
      <c r="I129" s="262"/>
      <c r="J129" s="260"/>
      <c r="K129" s="262"/>
      <c r="L129" s="260"/>
      <c r="M129" s="262"/>
      <c r="N129" s="262"/>
    </row>
    <row r="130" spans="1:14" s="263" customFormat="1" x14ac:dyDescent="0.2">
      <c r="A130" s="1"/>
      <c r="B130" s="1"/>
      <c r="C130" s="1"/>
      <c r="D130" s="260"/>
      <c r="E130" s="260"/>
      <c r="F130" s="261"/>
      <c r="G130" s="261"/>
      <c r="H130" s="260"/>
      <c r="I130" s="262"/>
      <c r="J130" s="260"/>
      <c r="K130" s="262"/>
      <c r="L130" s="260"/>
      <c r="M130" s="262"/>
      <c r="N130" s="262"/>
    </row>
    <row r="131" spans="1:14" s="263" customFormat="1" x14ac:dyDescent="0.2">
      <c r="A131" s="1"/>
      <c r="B131" s="1"/>
      <c r="C131" s="1"/>
      <c r="D131" s="260"/>
      <c r="E131" s="260"/>
      <c r="F131" s="261"/>
      <c r="G131" s="261"/>
      <c r="H131" s="260"/>
      <c r="I131" s="262"/>
      <c r="J131" s="260"/>
      <c r="K131" s="262"/>
      <c r="L131" s="260"/>
      <c r="M131" s="262"/>
      <c r="N131" s="262"/>
    </row>
    <row r="132" spans="1:14" s="263" customFormat="1" x14ac:dyDescent="0.2">
      <c r="A132" s="1"/>
      <c r="B132" s="1"/>
      <c r="C132" s="1"/>
      <c r="D132" s="260"/>
      <c r="E132" s="260"/>
      <c r="F132" s="261"/>
      <c r="G132" s="261"/>
      <c r="H132" s="260"/>
      <c r="I132" s="262"/>
      <c r="J132" s="260"/>
      <c r="K132" s="262"/>
      <c r="L132" s="260"/>
      <c r="M132" s="262"/>
      <c r="N132" s="262"/>
    </row>
    <row r="133" spans="1:14" s="263" customFormat="1" x14ac:dyDescent="0.2">
      <c r="A133" s="1"/>
      <c r="B133" s="1"/>
      <c r="C133" s="1"/>
      <c r="D133" s="260"/>
      <c r="E133" s="260"/>
      <c r="F133" s="261"/>
      <c r="G133" s="261"/>
      <c r="H133" s="260"/>
      <c r="I133" s="262"/>
      <c r="J133" s="260"/>
      <c r="K133" s="262"/>
      <c r="L133" s="260"/>
      <c r="M133" s="262"/>
      <c r="N133" s="262"/>
    </row>
    <row r="134" spans="1:14" s="263" customFormat="1" x14ac:dyDescent="0.2">
      <c r="A134" s="1"/>
      <c r="B134" s="1"/>
      <c r="C134" s="1"/>
      <c r="D134" s="260"/>
      <c r="E134" s="260"/>
      <c r="F134" s="261"/>
      <c r="G134" s="261"/>
      <c r="H134" s="260"/>
      <c r="I134" s="262"/>
      <c r="J134" s="260"/>
      <c r="K134" s="262"/>
      <c r="L134" s="260"/>
      <c r="M134" s="262"/>
      <c r="N134" s="262"/>
    </row>
    <row r="135" spans="1:14" s="263" customFormat="1" x14ac:dyDescent="0.2">
      <c r="A135" s="1"/>
      <c r="B135" s="1"/>
      <c r="C135" s="1"/>
      <c r="D135" s="260"/>
      <c r="E135" s="260"/>
      <c r="F135" s="261"/>
      <c r="G135" s="261"/>
      <c r="H135" s="260"/>
      <c r="I135" s="262"/>
      <c r="J135" s="260"/>
      <c r="K135" s="262"/>
      <c r="L135" s="260"/>
      <c r="M135" s="262"/>
      <c r="N135" s="262"/>
    </row>
    <row r="136" spans="1:14" s="263" customFormat="1" x14ac:dyDescent="0.2">
      <c r="A136" s="1"/>
      <c r="B136" s="1"/>
      <c r="C136" s="1"/>
      <c r="D136" s="260"/>
      <c r="E136" s="260"/>
      <c r="F136" s="261"/>
      <c r="G136" s="261"/>
      <c r="H136" s="260"/>
      <c r="I136" s="262"/>
      <c r="J136" s="260"/>
      <c r="K136" s="262"/>
      <c r="L136" s="260"/>
      <c r="M136" s="262"/>
      <c r="N136" s="262"/>
    </row>
    <row r="137" spans="1:14" s="263" customFormat="1" x14ac:dyDescent="0.2">
      <c r="A137" s="1"/>
      <c r="B137" s="1"/>
      <c r="C137" s="1"/>
      <c r="D137" s="260"/>
      <c r="E137" s="260"/>
      <c r="F137" s="261"/>
      <c r="G137" s="261"/>
      <c r="H137" s="260"/>
      <c r="I137" s="262"/>
      <c r="J137" s="260"/>
      <c r="K137" s="262"/>
      <c r="L137" s="260"/>
      <c r="M137" s="262"/>
      <c r="N137" s="262"/>
    </row>
    <row r="138" spans="1:14" s="263" customFormat="1" x14ac:dyDescent="0.2">
      <c r="A138" s="1"/>
      <c r="B138" s="1"/>
      <c r="C138" s="1"/>
      <c r="D138" s="260"/>
      <c r="E138" s="260"/>
      <c r="F138" s="261"/>
      <c r="G138" s="261"/>
      <c r="H138" s="260"/>
      <c r="I138" s="262"/>
      <c r="J138" s="260"/>
      <c r="K138" s="262"/>
      <c r="L138" s="260"/>
      <c r="M138" s="262"/>
      <c r="N138" s="262"/>
    </row>
    <row r="139" spans="1:14" s="263" customFormat="1" x14ac:dyDescent="0.2">
      <c r="A139" s="1"/>
      <c r="B139" s="1"/>
      <c r="C139" s="1"/>
      <c r="D139" s="260"/>
      <c r="E139" s="260"/>
      <c r="F139" s="261"/>
      <c r="G139" s="261"/>
      <c r="H139" s="260"/>
      <c r="I139" s="262"/>
      <c r="J139" s="260"/>
      <c r="K139" s="262"/>
      <c r="L139" s="260"/>
      <c r="M139" s="262"/>
      <c r="N139" s="262"/>
    </row>
  </sheetData>
  <mergeCells count="2">
    <mergeCell ref="A2:A3"/>
    <mergeCell ref="K2:K3"/>
  </mergeCells>
  <conditionalFormatting sqref="D5:E95">
    <cfRule type="cellIs" dxfId="227" priority="199" stopIfTrue="1" operator="lessThan">
      <formula>0.1</formula>
    </cfRule>
    <cfRule type="cellIs" dxfId="226" priority="209" stopIfTrue="1" operator="lessThan">
      <formula>1</formula>
    </cfRule>
    <cfRule type="cellIs" dxfId="225" priority="210" operator="lessThan">
      <formula>10</formula>
    </cfRule>
  </conditionalFormatting>
  <conditionalFormatting sqref="D96:E100 K96:K100">
    <cfRule type="cellIs" dxfId="224" priority="292" operator="lessThan">
      <formula>10</formula>
    </cfRule>
  </conditionalFormatting>
  <conditionalFormatting sqref="F5:F95">
    <cfRule type="cellIs" dxfId="223" priority="215" stopIfTrue="1" operator="lessThan">
      <formula>0.001</formula>
    </cfRule>
    <cfRule type="cellIs" dxfId="222" priority="216" stopIfTrue="1" operator="lessThan">
      <formula>0.01</formula>
    </cfRule>
    <cfRule type="cellIs" dxfId="221" priority="217" stopIfTrue="1" operator="lessThan">
      <formula>0.1</formula>
    </cfRule>
    <cfRule type="cellIs" dxfId="220" priority="218" operator="lessThan">
      <formula>10</formula>
    </cfRule>
  </conditionalFormatting>
  <conditionalFormatting sqref="F96:F100">
    <cfRule type="cellIs" dxfId="219" priority="264" stopIfTrue="1" operator="notBetween">
      <formula>0</formula>
      <formula>10</formula>
    </cfRule>
    <cfRule type="cellIs" dxfId="218" priority="304" stopIfTrue="1" operator="lessThan">
      <formula>0.001</formula>
    </cfRule>
    <cfRule type="cellIs" dxfId="217" priority="305" stopIfTrue="1" operator="lessThan">
      <formula>0.01</formula>
    </cfRule>
    <cfRule type="cellIs" dxfId="216" priority="306" stopIfTrue="1" operator="lessThan">
      <formula>0.1</formula>
    </cfRule>
    <cfRule type="cellIs" dxfId="215" priority="307" stopIfTrue="1" operator="lessThan">
      <formula>10</formula>
    </cfRule>
  </conditionalFormatting>
  <conditionalFormatting sqref="G5:G95 I5:I95">
    <cfRule type="cellIs" dxfId="214" priority="200" stopIfTrue="1" operator="between">
      <formula>0.01</formula>
      <formula>-0.01</formula>
    </cfRule>
    <cfRule type="cellIs" dxfId="213" priority="201" stopIfTrue="1" operator="between">
      <formula>0.1</formula>
      <formula>-0.1</formula>
    </cfRule>
    <cfRule type="cellIs" dxfId="212" priority="212" stopIfTrue="1" operator="between">
      <formula>10</formula>
      <formula>-10</formula>
    </cfRule>
    <cfRule type="cellIs" dxfId="211" priority="213" stopIfTrue="1" operator="between">
      <formula>100</formula>
      <formula>-100</formula>
    </cfRule>
    <cfRule type="cellIs" dxfId="210" priority="214" operator="between">
      <formula>1000</formula>
      <formula>-1000</formula>
    </cfRule>
  </conditionalFormatting>
  <conditionalFormatting sqref="G96:G100">
    <cfRule type="cellIs" dxfId="209" priority="261" stopIfTrue="1" operator="lessThan">
      <formula>0.001</formula>
    </cfRule>
    <cfRule type="cellIs" dxfId="208" priority="301" stopIfTrue="1" operator="lessThan">
      <formula>100</formula>
    </cfRule>
    <cfRule type="cellIs" dxfId="207" priority="308" stopIfTrue="1" operator="lessThan">
      <formula>1000</formula>
    </cfRule>
  </conditionalFormatting>
  <conditionalFormatting sqref="G96:H100 J96:J100">
    <cfRule type="cellIs" dxfId="206" priority="297" stopIfTrue="1" operator="lessThan">
      <formula>10</formula>
    </cfRule>
  </conditionalFormatting>
  <conditionalFormatting sqref="G96:H100">
    <cfRule type="cellIs" dxfId="205" priority="262" stopIfTrue="1" operator="lessThan">
      <formula>0.01</formula>
    </cfRule>
    <cfRule type="cellIs" dxfId="204" priority="263" stopIfTrue="1" operator="lessThan">
      <formula>0.1</formula>
    </cfRule>
  </conditionalFormatting>
  <conditionalFormatting sqref="H5:H95 J5:J95">
    <cfRule type="cellIs" dxfId="203" priority="194" stopIfTrue="1" operator="lessThan">
      <formula>0.001</formula>
    </cfRule>
    <cfRule type="cellIs" dxfId="202" priority="195" stopIfTrue="1" operator="lessThan">
      <formula>0.01</formula>
    </cfRule>
    <cfRule type="cellIs" dxfId="201" priority="196" stopIfTrue="1" operator="lessThan">
      <formula>0.1</formula>
    </cfRule>
  </conditionalFormatting>
  <conditionalFormatting sqref="H5:H95 J5:K95">
    <cfRule type="cellIs" dxfId="200" priority="197" stopIfTrue="1" operator="lessThan">
      <formula>1</formula>
    </cfRule>
    <cfRule type="cellIs" dxfId="199" priority="198" operator="lessThan">
      <formula>10</formula>
    </cfRule>
  </conditionalFormatting>
  <conditionalFormatting sqref="H96:H100 J96:J100">
    <cfRule type="cellIs" dxfId="198" priority="298" stopIfTrue="1" operator="greaterThanOrEqual">
      <formula>10</formula>
    </cfRule>
  </conditionalFormatting>
  <conditionalFormatting sqref="I5:I95 G5:G95">
    <cfRule type="cellIs" dxfId="197" priority="211" stopIfTrue="1" operator="between">
      <formula>1</formula>
      <formula>-1</formula>
    </cfRule>
  </conditionalFormatting>
  <conditionalFormatting sqref="I5:I95">
    <cfRule type="cellIs" dxfId="196" priority="202" stopIfTrue="1" operator="lessThan">
      <formula>0.01</formula>
    </cfRule>
    <cfRule type="cellIs" dxfId="195" priority="203" stopIfTrue="1" operator="lessThan">
      <formula>0.1</formula>
    </cfRule>
    <cfRule type="cellIs" dxfId="194" priority="204" stopIfTrue="1" operator="lessThan">
      <formula>1</formula>
    </cfRule>
    <cfRule type="cellIs" dxfId="193" priority="205" stopIfTrue="1" operator="lessThan">
      <formula>10</formula>
    </cfRule>
    <cfRule type="cellIs" dxfId="192" priority="206" stopIfTrue="1" operator="greaterThanOrEqual">
      <formula>10</formula>
    </cfRule>
  </conditionalFormatting>
  <conditionalFormatting sqref="I96:I100">
    <cfRule type="expression" dxfId="191" priority="286" stopIfTrue="1">
      <formula>$H96&lt;0.01</formula>
    </cfRule>
    <cfRule type="expression" dxfId="190" priority="287" stopIfTrue="1">
      <formula>$H96&lt;0.1</formula>
    </cfRule>
    <cfRule type="expression" dxfId="189" priority="288" stopIfTrue="1">
      <formula>$H96&lt;1</formula>
    </cfRule>
    <cfRule type="expression" dxfId="188" priority="289" stopIfTrue="1">
      <formula>$H96&lt;10</formula>
    </cfRule>
    <cfRule type="expression" dxfId="187" priority="290" stopIfTrue="1">
      <formula>$H96&gt;=10</formula>
    </cfRule>
  </conditionalFormatting>
  <conditionalFormatting sqref="J96:J100 G96:H100">
    <cfRule type="cellIs" dxfId="186" priority="296" stopIfTrue="1" operator="lessThan">
      <formula>1</formula>
    </cfRule>
  </conditionalFormatting>
  <conditionalFormatting sqref="J96:J100">
    <cfRule type="cellIs" dxfId="185" priority="294" stopIfTrue="1" operator="lessThan">
      <formula>0.01</formula>
    </cfRule>
    <cfRule type="cellIs" dxfId="184" priority="295" stopIfTrue="1" operator="lessThan">
      <formula>0.1</formula>
    </cfRule>
  </conditionalFormatting>
  <conditionalFormatting sqref="K96:K100 D96:E100">
    <cfRule type="cellIs" dxfId="183" priority="291" operator="lessThan">
      <formula>1</formula>
    </cfRule>
    <cfRule type="cellIs" dxfId="182" priority="293" operator="greaterThanOrEqual">
      <formula>10</formula>
    </cfRule>
  </conditionalFormatting>
  <conditionalFormatting sqref="K96:K100">
    <cfRule type="expression" dxfId="181" priority="281" stopIfTrue="1">
      <formula>$J96&lt;0.01</formula>
    </cfRule>
    <cfRule type="expression" dxfId="180" priority="282" stopIfTrue="1">
      <formula>$J96&lt;0.1</formula>
    </cfRule>
    <cfRule type="expression" dxfId="179" priority="283" stopIfTrue="1">
      <formula>$J96&lt;1</formula>
    </cfRule>
    <cfRule type="expression" dxfId="178" priority="284" stopIfTrue="1">
      <formula>$J96&lt;10</formula>
    </cfRule>
    <cfRule type="expression" dxfId="177" priority="285" stopIfTrue="1">
      <formula>$J96&gt;=10</formula>
    </cfRule>
  </conditionalFormatting>
  <pageMargins left="0.25" right="0.25" top="0.75" bottom="0.75" header="0.3" footer="0.3"/>
  <pageSetup paperSize="9" scale="97" fitToHeight="0" orientation="portrait" horizontalDpi="4294967293" r:id="rId1"/>
  <headerFooter alignWithMargins="0"/>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A5A60C-E89F-4E83-86B2-E80EC167CDE5}">
  <sheetPr codeName="S5_Results3">
    <tabColor rgb="FFCCFF99"/>
    <pageSetUpPr fitToPage="1"/>
  </sheetPr>
  <dimension ref="A2:V58"/>
  <sheetViews>
    <sheetView zoomScaleNormal="100" workbookViewId="0">
      <pane xSplit="22" ySplit="4" topLeftCell="W5" activePane="bottomRight" state="frozen"/>
      <selection activeCell="Y55" sqref="Y55"/>
      <selection pane="topRight" activeCell="Y55" sqref="Y55"/>
      <selection pane="bottomLeft" activeCell="Y55" sqref="Y55"/>
      <selection pane="bottomRight" activeCell="A2" sqref="A2"/>
    </sheetView>
  </sheetViews>
  <sheetFormatPr baseColWidth="10" defaultColWidth="8" defaultRowHeight="12.75" x14ac:dyDescent="0.2"/>
  <cols>
    <col min="1" max="1" width="12.140625" style="168" bestFit="1" customWidth="1"/>
    <col min="2" max="2" width="18.7109375" style="144" customWidth="1"/>
    <col min="3" max="3" width="9.42578125" style="144" bestFit="1" customWidth="1"/>
    <col min="4" max="4" width="6" style="19" bestFit="1" customWidth="1"/>
    <col min="5" max="5" width="7.42578125" style="19" bestFit="1" customWidth="1"/>
    <col min="6" max="6" width="8.28515625" style="18" customWidth="1"/>
    <col min="7" max="7" width="10.140625" style="18" customWidth="1"/>
    <col min="8" max="8" width="9" style="19" bestFit="1" customWidth="1"/>
    <col min="9" max="9" width="9" style="145" bestFit="1" customWidth="1"/>
    <col min="10" max="10" width="8.7109375" style="19" bestFit="1" customWidth="1"/>
    <col min="11" max="11" width="9.5703125" style="145" bestFit="1" customWidth="1"/>
    <col min="12" max="12" width="8.42578125" style="19" bestFit="1" customWidth="1"/>
    <col min="13" max="13" width="8.42578125" style="145" bestFit="1" customWidth="1"/>
    <col min="14" max="14" width="7.140625" style="145" bestFit="1" customWidth="1"/>
    <col min="15" max="15" width="7.7109375" style="144" bestFit="1" customWidth="1"/>
    <col min="16" max="16" width="8.7109375" style="144" bestFit="1" customWidth="1"/>
    <col min="17" max="17" width="7.42578125" style="144" bestFit="1" customWidth="1"/>
    <col min="18" max="18" width="7.5703125" style="144" bestFit="1" customWidth="1"/>
    <col min="19" max="20" width="7.28515625" style="144" bestFit="1" customWidth="1"/>
    <col min="21" max="21" width="7" style="144" bestFit="1" customWidth="1"/>
    <col min="22" max="26" width="8" style="251" customWidth="1"/>
    <col min="27" max="16384" width="8" style="251"/>
  </cols>
  <sheetData>
    <row r="2" spans="1:22" x14ac:dyDescent="0.2">
      <c r="A2" s="240" t="s">
        <v>727</v>
      </c>
      <c r="F2" s="145"/>
      <c r="G2" s="144"/>
      <c r="V2" s="144"/>
    </row>
    <row r="3" spans="1:22" s="18" customFormat="1" ht="14.25" x14ac:dyDescent="0.2">
      <c r="A3" s="265" t="s">
        <v>16</v>
      </c>
      <c r="B3" s="253" t="s">
        <v>17</v>
      </c>
      <c r="C3" s="254" t="s">
        <v>30</v>
      </c>
      <c r="D3" s="255" t="s">
        <v>18</v>
      </c>
      <c r="E3" s="255" t="s">
        <v>19</v>
      </c>
      <c r="F3" s="256" t="s">
        <v>20</v>
      </c>
      <c r="G3" s="257" t="s">
        <v>336</v>
      </c>
      <c r="H3" s="174" t="s">
        <v>664</v>
      </c>
      <c r="I3" s="257" t="s">
        <v>337</v>
      </c>
      <c r="J3" s="174" t="s">
        <v>664</v>
      </c>
      <c r="K3" s="267"/>
      <c r="L3" s="158"/>
      <c r="M3" s="158"/>
      <c r="N3" s="158"/>
      <c r="O3" s="158"/>
      <c r="P3" s="158"/>
      <c r="Q3" s="158"/>
      <c r="R3" s="158"/>
      <c r="S3" s="158"/>
      <c r="T3" s="158"/>
      <c r="U3" s="158"/>
    </row>
    <row r="4" spans="1:22" s="18" customFormat="1" ht="14.25" x14ac:dyDescent="0.2">
      <c r="A4" s="266"/>
      <c r="B4" s="169" t="s">
        <v>0</v>
      </c>
      <c r="C4" s="170" t="s">
        <v>26</v>
      </c>
      <c r="D4" s="171" t="s">
        <v>27</v>
      </c>
      <c r="E4" s="171" t="s">
        <v>27</v>
      </c>
      <c r="F4" s="172" t="s">
        <v>13</v>
      </c>
      <c r="G4" s="173" t="s">
        <v>35</v>
      </c>
      <c r="H4" s="172" t="s">
        <v>28</v>
      </c>
      <c r="I4" s="173" t="s">
        <v>35</v>
      </c>
      <c r="J4" s="172" t="s">
        <v>28</v>
      </c>
      <c r="K4" s="269"/>
      <c r="L4" s="158"/>
      <c r="M4" s="158"/>
      <c r="N4" s="158"/>
      <c r="O4" s="158"/>
      <c r="P4" s="158"/>
      <c r="Q4" s="158"/>
      <c r="R4" s="158"/>
      <c r="S4" s="158"/>
      <c r="T4" s="158"/>
      <c r="U4" s="158"/>
      <c r="V4" s="23"/>
    </row>
    <row r="5" spans="1:22" x14ac:dyDescent="0.2">
      <c r="A5" s="195" t="s">
        <v>666</v>
      </c>
      <c r="D5" s="145"/>
      <c r="E5" s="145"/>
      <c r="F5" s="145"/>
      <c r="G5" s="144"/>
      <c r="H5" s="145"/>
      <c r="J5" s="145"/>
    </row>
    <row r="6" spans="1:22" ht="14.25" x14ac:dyDescent="0.25">
      <c r="A6" s="195" t="s">
        <v>660</v>
      </c>
      <c r="D6" s="145"/>
      <c r="E6" s="145"/>
      <c r="F6" s="145"/>
      <c r="G6" s="144"/>
      <c r="H6" s="145"/>
      <c r="J6" s="145"/>
    </row>
    <row r="7" spans="1:22" x14ac:dyDescent="0.2">
      <c r="A7" s="240" t="s">
        <v>501</v>
      </c>
      <c r="B7" s="194" t="s">
        <v>669</v>
      </c>
      <c r="C7" s="194">
        <v>1002963.9092502381</v>
      </c>
      <c r="D7" s="194">
        <v>37.062250237829893</v>
      </c>
      <c r="E7" s="194">
        <v>38.624695166616675</v>
      </c>
      <c r="F7" s="252">
        <v>1.0144865845694673</v>
      </c>
      <c r="G7" s="194">
        <v>3.4809999999999999</v>
      </c>
      <c r="H7" s="194">
        <v>0.77248707897634028</v>
      </c>
      <c r="I7" s="194">
        <v>0.90600000000000003</v>
      </c>
      <c r="J7" s="194">
        <v>0.49388697339685383</v>
      </c>
    </row>
    <row r="8" spans="1:22" x14ac:dyDescent="0.2">
      <c r="A8" s="240" t="s">
        <v>510</v>
      </c>
      <c r="B8" s="194" t="s">
        <v>670</v>
      </c>
      <c r="C8" s="194">
        <v>1014318.4642241083</v>
      </c>
      <c r="D8" s="194">
        <v>37.629925066592925</v>
      </c>
      <c r="E8" s="194">
        <v>39.309533837683851</v>
      </c>
      <c r="F8" s="252">
        <v>1.0118991898805032</v>
      </c>
      <c r="G8" s="194">
        <v>3.4849999999999999</v>
      </c>
      <c r="H8" s="194">
        <v>0.93082527677526905</v>
      </c>
      <c r="I8" s="194">
        <v>0.9103</v>
      </c>
      <c r="J8" s="194">
        <v>0.40481516610731544</v>
      </c>
    </row>
    <row r="9" spans="1:22" x14ac:dyDescent="0.2">
      <c r="A9" s="240" t="s">
        <v>511</v>
      </c>
      <c r="B9" s="194" t="s">
        <v>671</v>
      </c>
      <c r="C9" s="194">
        <v>983888.18014500989</v>
      </c>
      <c r="D9" s="194">
        <v>37.480664075762753</v>
      </c>
      <c r="E9" s="194">
        <v>38.915437214881536</v>
      </c>
      <c r="F9" s="252">
        <v>0.99646641811473391</v>
      </c>
      <c r="G9" s="194">
        <v>3.5</v>
      </c>
      <c r="H9" s="194">
        <v>1.0905279674082735</v>
      </c>
      <c r="I9" s="194">
        <v>0.90560000000000007</v>
      </c>
      <c r="J9" s="194">
        <v>0.65041064398471482</v>
      </c>
    </row>
    <row r="10" spans="1:22" x14ac:dyDescent="0.2">
      <c r="A10" s="240" t="s">
        <v>512</v>
      </c>
      <c r="B10" s="194" t="s">
        <v>672</v>
      </c>
      <c r="C10" s="194">
        <v>988856.12106351554</v>
      </c>
      <c r="D10" s="194">
        <v>37.451202454789936</v>
      </c>
      <c r="E10" s="194">
        <v>39.119004197296611</v>
      </c>
      <c r="F10" s="252">
        <v>1.0136062868835873</v>
      </c>
      <c r="G10" s="194">
        <v>3.4660000000000002</v>
      </c>
      <c r="H10" s="194">
        <v>0.91211413098234495</v>
      </c>
      <c r="I10" s="194">
        <v>0.90450000000000008</v>
      </c>
      <c r="J10" s="194">
        <v>0.45625592086735123</v>
      </c>
    </row>
    <row r="11" spans="1:22" x14ac:dyDescent="0.2">
      <c r="A11" s="240" t="s">
        <v>513</v>
      </c>
      <c r="B11" s="194" t="s">
        <v>673</v>
      </c>
      <c r="C11" s="194">
        <v>967448.41071408207</v>
      </c>
      <c r="D11" s="194">
        <v>37.279927859546142</v>
      </c>
      <c r="E11" s="194">
        <v>39.109800332761566</v>
      </c>
      <c r="F11" s="252">
        <v>1.018172956379392</v>
      </c>
      <c r="G11" s="194">
        <v>3.492</v>
      </c>
      <c r="H11" s="194">
        <v>0.90673927137040766</v>
      </c>
      <c r="I11" s="194">
        <v>0.90710000000000002</v>
      </c>
      <c r="J11" s="194">
        <v>0.48796322855472701</v>
      </c>
    </row>
    <row r="12" spans="1:22" x14ac:dyDescent="0.2">
      <c r="A12" s="240" t="s">
        <v>514</v>
      </c>
      <c r="B12" s="194" t="s">
        <v>674</v>
      </c>
      <c r="C12" s="194">
        <v>974354.34489599732</v>
      </c>
      <c r="D12" s="194">
        <v>37.431087335870352</v>
      </c>
      <c r="E12" s="194">
        <v>39.216134013946423</v>
      </c>
      <c r="F12" s="252">
        <v>1.015645564281074</v>
      </c>
      <c r="G12" s="194">
        <v>3.4750000000000001</v>
      </c>
      <c r="H12" s="194">
        <v>0.89278445849171795</v>
      </c>
      <c r="I12" s="194">
        <v>0.91180000000000005</v>
      </c>
      <c r="J12" s="194">
        <v>0.5322127579332282</v>
      </c>
    </row>
    <row r="13" spans="1:22" x14ac:dyDescent="0.2">
      <c r="A13" s="240" t="s">
        <v>515</v>
      </c>
      <c r="B13" s="194" t="s">
        <v>675</v>
      </c>
      <c r="C13" s="194">
        <v>958039.40030188288</v>
      </c>
      <c r="D13" s="194">
        <v>37.139317003315917</v>
      </c>
      <c r="E13" s="194">
        <v>38.786501484592314</v>
      </c>
      <c r="F13" s="252">
        <v>1.014978571904565</v>
      </c>
      <c r="G13" s="194">
        <v>3.4870000000000001</v>
      </c>
      <c r="H13" s="194">
        <v>0.85506120116161033</v>
      </c>
      <c r="I13" s="194">
        <v>0.90760000000000007</v>
      </c>
      <c r="J13" s="194">
        <v>0.4850582832106991</v>
      </c>
    </row>
    <row r="14" spans="1:22" x14ac:dyDescent="0.2">
      <c r="A14" s="240" t="s">
        <v>516</v>
      </c>
      <c r="B14" s="194" t="s">
        <v>676</v>
      </c>
      <c r="C14" s="194">
        <v>963397.11001705716</v>
      </c>
      <c r="D14" s="194">
        <v>37.358829704817715</v>
      </c>
      <c r="E14" s="194">
        <v>39.045880827550072</v>
      </c>
      <c r="F14" s="252">
        <v>1.0045674842521881</v>
      </c>
      <c r="G14" s="194">
        <v>3.4790000000000001</v>
      </c>
      <c r="H14" s="194">
        <v>1.2026755284547437</v>
      </c>
      <c r="I14" s="194">
        <v>0.90630000000000011</v>
      </c>
      <c r="J14" s="194">
        <v>0.6116168568703787</v>
      </c>
    </row>
    <row r="15" spans="1:22" x14ac:dyDescent="0.2">
      <c r="A15" s="240" t="s">
        <v>517</v>
      </c>
      <c r="B15" s="194" t="s">
        <v>677</v>
      </c>
      <c r="C15" s="194">
        <v>967151.73646427272</v>
      </c>
      <c r="D15" s="194">
        <v>37.426272224228775</v>
      </c>
      <c r="E15" s="194">
        <v>38.911419359251127</v>
      </c>
      <c r="F15" s="252">
        <v>1.0099769589419458</v>
      </c>
      <c r="G15" s="194">
        <v>3.47</v>
      </c>
      <c r="H15" s="194">
        <v>1.0924277203410333</v>
      </c>
      <c r="I15" s="194">
        <v>0.90810000000000002</v>
      </c>
      <c r="J15" s="194">
        <v>0.6379699787113341</v>
      </c>
    </row>
    <row r="16" spans="1:22" x14ac:dyDescent="0.2">
      <c r="A16" s="240" t="s">
        <v>518</v>
      </c>
      <c r="B16" s="194" t="s">
        <v>678</v>
      </c>
      <c r="C16" s="194">
        <v>970280.07887924556</v>
      </c>
      <c r="D16" s="194">
        <v>37.818002891082152</v>
      </c>
      <c r="E16" s="194">
        <v>39.116945732799621</v>
      </c>
      <c r="F16" s="252">
        <v>1.005326962805986</v>
      </c>
      <c r="G16" s="194">
        <v>3.4969999999999999</v>
      </c>
      <c r="H16" s="194">
        <v>0.89100505055018553</v>
      </c>
      <c r="I16" s="194">
        <v>0.90380000000000005</v>
      </c>
      <c r="J16" s="194">
        <v>0.5303344252698603</v>
      </c>
    </row>
    <row r="17" spans="1:10" x14ac:dyDescent="0.2">
      <c r="A17" s="240" t="s">
        <v>640</v>
      </c>
      <c r="B17" s="194" t="s">
        <v>679</v>
      </c>
      <c r="C17" s="194">
        <v>964444.07111566607</v>
      </c>
      <c r="D17" s="194">
        <v>37.232124892383339</v>
      </c>
      <c r="E17" s="194">
        <v>38.767433690584838</v>
      </c>
      <c r="F17" s="252">
        <v>1.0135542482790489</v>
      </c>
      <c r="G17" s="194">
        <v>3.484</v>
      </c>
      <c r="H17" s="194">
        <v>1.0192257966165079</v>
      </c>
      <c r="I17" s="194">
        <v>0.90770000000000006</v>
      </c>
      <c r="J17" s="194">
        <v>0.69421883042081944</v>
      </c>
    </row>
    <row r="18" spans="1:10" x14ac:dyDescent="0.2">
      <c r="A18" s="240" t="s">
        <v>641</v>
      </c>
      <c r="B18" s="194" t="s">
        <v>680</v>
      </c>
      <c r="C18" s="194">
        <v>958642.24858785165</v>
      </c>
      <c r="D18" s="194">
        <v>37.250273353324694</v>
      </c>
      <c r="E18" s="194">
        <v>38.804140234269347</v>
      </c>
      <c r="F18" s="252">
        <v>1.0133208371227893</v>
      </c>
      <c r="G18" s="194">
        <v>3.4820000000000002</v>
      </c>
      <c r="H18" s="194">
        <v>1.0118346096883051</v>
      </c>
      <c r="I18" s="194">
        <v>0.90880000000000005</v>
      </c>
      <c r="J18" s="194">
        <v>0.68021733403707618</v>
      </c>
    </row>
    <row r="19" spans="1:10" x14ac:dyDescent="0.2">
      <c r="A19" s="240" t="s">
        <v>665</v>
      </c>
      <c r="B19" s="194"/>
      <c r="C19" s="191">
        <v>976148.67297157727</v>
      </c>
      <c r="D19" s="144">
        <v>37.379989758295388</v>
      </c>
      <c r="E19" s="144">
        <v>38.977243841019494</v>
      </c>
      <c r="F19" s="19">
        <v>1.0110001719512733</v>
      </c>
      <c r="G19" s="144">
        <v>3.483166666666667</v>
      </c>
      <c r="H19" s="144">
        <v>0.58188150649217618</v>
      </c>
      <c r="I19" s="191">
        <v>0.90730000000000011</v>
      </c>
      <c r="J19" s="191">
        <v>0.50660655915313135</v>
      </c>
    </row>
    <row r="20" spans="1:10" ht="14.25" x14ac:dyDescent="0.25">
      <c r="A20" s="213" t="s">
        <v>661</v>
      </c>
      <c r="B20" s="194"/>
      <c r="C20" s="194"/>
      <c r="D20" s="194"/>
      <c r="E20" s="194"/>
      <c r="F20" s="252"/>
      <c r="G20" s="194"/>
      <c r="H20" s="194"/>
      <c r="I20" s="194"/>
      <c r="J20" s="194"/>
    </row>
    <row r="21" spans="1:10" x14ac:dyDescent="0.2">
      <c r="A21" s="240" t="s">
        <v>519</v>
      </c>
      <c r="B21" s="194" t="s">
        <v>681</v>
      </c>
      <c r="C21" s="194">
        <v>3363.925347517405</v>
      </c>
      <c r="D21" s="194">
        <v>5.1376394449840035</v>
      </c>
      <c r="E21" s="194">
        <v>0.24779204565590726</v>
      </c>
      <c r="F21" s="252">
        <v>4.7232669909369566E-5</v>
      </c>
      <c r="G21" s="194">
        <v>22.68</v>
      </c>
      <c r="H21" s="194">
        <v>3.0651523332542223</v>
      </c>
      <c r="I21" s="194">
        <v>0.10600000000000001</v>
      </c>
      <c r="J21" s="194">
        <v>3.0852123141552807</v>
      </c>
    </row>
    <row r="22" spans="1:10" x14ac:dyDescent="0.2">
      <c r="A22" s="240" t="s">
        <v>520</v>
      </c>
      <c r="B22" s="194" t="s">
        <v>682</v>
      </c>
      <c r="C22" s="194">
        <v>3782.779373522158</v>
      </c>
      <c r="D22" s="194">
        <v>6.3736134740891286</v>
      </c>
      <c r="E22" s="194">
        <v>0.28903665689761171</v>
      </c>
      <c r="F22" s="252">
        <v>1.2858467970472653E-4</v>
      </c>
      <c r="G22" s="194">
        <v>23.46</v>
      </c>
      <c r="H22" s="194">
        <v>2.9978343600886954</v>
      </c>
      <c r="I22" s="194">
        <v>9.9440000000000001E-2</v>
      </c>
      <c r="J22" s="194">
        <v>2.6770293975902879</v>
      </c>
    </row>
    <row r="23" spans="1:10" x14ac:dyDescent="0.2">
      <c r="A23" s="240" t="s">
        <v>521</v>
      </c>
      <c r="B23" s="194" t="s">
        <v>683</v>
      </c>
      <c r="C23" s="194">
        <v>2823.7111528367914</v>
      </c>
      <c r="D23" s="194">
        <v>4.1472614514598796</v>
      </c>
      <c r="E23" s="194">
        <v>0.20253031651013848</v>
      </c>
      <c r="F23" s="252">
        <v>8.4830236354097317E-5</v>
      </c>
      <c r="G23" s="194">
        <v>22.83</v>
      </c>
      <c r="H23" s="194">
        <v>3.1010488637786464</v>
      </c>
      <c r="I23" s="194">
        <v>0.11130000000000001</v>
      </c>
      <c r="J23" s="194">
        <v>3.3611761748314075</v>
      </c>
    </row>
    <row r="24" spans="1:10" x14ac:dyDescent="0.2">
      <c r="A24" s="240" t="s">
        <v>522</v>
      </c>
      <c r="B24" s="194" t="s">
        <v>684</v>
      </c>
      <c r="C24" s="194">
        <v>2840.638777742246</v>
      </c>
      <c r="D24" s="194">
        <v>2.3437934716074311</v>
      </c>
      <c r="E24" s="194">
        <v>0.15211946814012364</v>
      </c>
      <c r="F24" s="252">
        <v>1.4716720346260798E-4</v>
      </c>
      <c r="G24" s="194">
        <v>20.81</v>
      </c>
      <c r="H24" s="194">
        <v>3.1059723535179447</v>
      </c>
      <c r="I24" s="194">
        <v>0.18480000000000002</v>
      </c>
      <c r="J24" s="194">
        <v>3.5209039393979573</v>
      </c>
    </row>
    <row r="25" spans="1:10" x14ac:dyDescent="0.2">
      <c r="A25" s="240" t="s">
        <v>523</v>
      </c>
      <c r="B25" s="194" t="s">
        <v>685</v>
      </c>
      <c r="C25" s="194">
        <v>3371.5156378332886</v>
      </c>
      <c r="D25" s="194">
        <v>6.3329743363891824</v>
      </c>
      <c r="E25" s="194">
        <v>0.27944879668064188</v>
      </c>
      <c r="F25" s="252">
        <v>5.1306721172021643E-5</v>
      </c>
      <c r="G25" s="194">
        <v>23.82</v>
      </c>
      <c r="H25" s="194">
        <v>2.9912814664523157</v>
      </c>
      <c r="I25" s="194">
        <v>9.3230000000000007E-2</v>
      </c>
      <c r="J25" s="194">
        <v>3.4486901052421666</v>
      </c>
    </row>
    <row r="26" spans="1:10" x14ac:dyDescent="0.2">
      <c r="A26" s="240" t="s">
        <v>524</v>
      </c>
      <c r="B26" s="194" t="s">
        <v>686</v>
      </c>
      <c r="C26" s="194">
        <v>3051.252873519371</v>
      </c>
      <c r="D26" s="194">
        <v>5.8500188445607719</v>
      </c>
      <c r="E26" s="194">
        <v>0.25491588304676205</v>
      </c>
      <c r="F26" s="252">
        <v>7.7629326769963191E-5</v>
      </c>
      <c r="G26" s="194">
        <v>24.03</v>
      </c>
      <c r="H26" s="194">
        <v>3.1155592858676928</v>
      </c>
      <c r="I26" s="194">
        <v>9.2300000000000007E-2</v>
      </c>
      <c r="J26" s="194">
        <v>3.0959906921021889</v>
      </c>
    </row>
    <row r="27" spans="1:10" x14ac:dyDescent="0.2">
      <c r="A27" s="240" t="s">
        <v>525</v>
      </c>
      <c r="B27" s="194" t="s">
        <v>687</v>
      </c>
      <c r="C27" s="194">
        <v>2490.86800583885</v>
      </c>
      <c r="D27" s="194">
        <v>5.3110758924120729</v>
      </c>
      <c r="E27" s="194">
        <v>0.21619701802803784</v>
      </c>
      <c r="F27" s="252">
        <v>7.5127006107108364E-5</v>
      </c>
      <c r="G27" s="194">
        <v>24.96</v>
      </c>
      <c r="H27" s="194">
        <v>3.5788035655434691</v>
      </c>
      <c r="I27" s="194">
        <v>8.7779999999999997E-2</v>
      </c>
      <c r="J27" s="194">
        <v>6.3128547677189975</v>
      </c>
    </row>
    <row r="28" spans="1:10" x14ac:dyDescent="0.2">
      <c r="A28" s="240" t="s">
        <v>526</v>
      </c>
      <c r="B28" s="194" t="s">
        <v>688</v>
      </c>
      <c r="C28" s="194">
        <v>3386.638461708756</v>
      </c>
      <c r="D28" s="194">
        <v>6.9429951292447516</v>
      </c>
      <c r="E28" s="194">
        <v>0.30116318079634768</v>
      </c>
      <c r="F28" s="252">
        <v>8.9541902070073914E-5</v>
      </c>
      <c r="G28" s="194">
        <v>23.6</v>
      </c>
      <c r="H28" s="194">
        <v>3.0082588217519102</v>
      </c>
      <c r="I28" s="194">
        <v>8.5830000000000004E-2</v>
      </c>
      <c r="J28" s="194">
        <v>3.3169130963244799</v>
      </c>
    </row>
    <row r="29" spans="1:10" x14ac:dyDescent="0.2">
      <c r="A29" s="240" t="s">
        <v>527</v>
      </c>
      <c r="B29" s="194" t="s">
        <v>689</v>
      </c>
      <c r="C29" s="194">
        <v>2719.6769702500133</v>
      </c>
      <c r="D29" s="194">
        <v>3.5260831782754498</v>
      </c>
      <c r="E29" s="194">
        <v>0.18238274099861135</v>
      </c>
      <c r="F29" s="252">
        <v>5.7881523206839253E-5</v>
      </c>
      <c r="G29" s="194">
        <v>22.29</v>
      </c>
      <c r="H29" s="194">
        <v>3.3279483185959888</v>
      </c>
      <c r="I29" s="194">
        <v>0.12529999999999999</v>
      </c>
      <c r="J29" s="194">
        <v>3.7648760771628087</v>
      </c>
    </row>
    <row r="30" spans="1:10" x14ac:dyDescent="0.2">
      <c r="A30" s="240" t="s">
        <v>528</v>
      </c>
      <c r="B30" s="194" t="s">
        <v>690</v>
      </c>
      <c r="C30" s="194">
        <v>3008.3566305620584</v>
      </c>
      <c r="D30" s="194">
        <v>3.6041621340997221</v>
      </c>
      <c r="E30" s="194">
        <v>0.19801928592319323</v>
      </c>
      <c r="F30" s="252">
        <v>1.0109553358624371E-4</v>
      </c>
      <c r="G30" s="194">
        <v>21.57</v>
      </c>
      <c r="H30" s="194">
        <v>3.2130032530827144</v>
      </c>
      <c r="I30" s="194">
        <v>0.13450000000000001</v>
      </c>
      <c r="J30" s="194">
        <v>3.7739310345000803</v>
      </c>
    </row>
    <row r="31" spans="1:10" x14ac:dyDescent="0.2">
      <c r="A31" s="240" t="s">
        <v>642</v>
      </c>
      <c r="B31" s="194" t="s">
        <v>691</v>
      </c>
      <c r="C31" s="194">
        <v>3235.5734857270186</v>
      </c>
      <c r="D31" s="194">
        <v>4.0108988458643031</v>
      </c>
      <c r="E31" s="194">
        <v>0.20915635519387596</v>
      </c>
      <c r="F31" s="252">
        <v>7.2074292051874502E-4</v>
      </c>
      <c r="G31" s="194">
        <v>22.52</v>
      </c>
      <c r="H31" s="194">
        <v>3.1296438765267096</v>
      </c>
      <c r="I31" s="194">
        <v>0.1341</v>
      </c>
      <c r="J31" s="194">
        <v>3.3008317985117852</v>
      </c>
    </row>
    <row r="32" spans="1:10" x14ac:dyDescent="0.2">
      <c r="A32" s="240" t="s">
        <v>643</v>
      </c>
      <c r="B32" s="194" t="s">
        <v>692</v>
      </c>
      <c r="C32" s="194">
        <v>3759.4746939736301</v>
      </c>
      <c r="D32" s="194">
        <v>6.9785478823833005</v>
      </c>
      <c r="E32" s="194">
        <v>0.30669064593826229</v>
      </c>
      <c r="F32" s="252">
        <v>3.138965014649806E-5</v>
      </c>
      <c r="G32" s="194">
        <v>23.89</v>
      </c>
      <c r="H32" s="194">
        <v>3.0970298326284404</v>
      </c>
      <c r="I32" s="194">
        <v>9.461E-2</v>
      </c>
      <c r="J32" s="194">
        <v>3.0899085427745212</v>
      </c>
    </row>
    <row r="33" spans="1:10" ht="14.25" x14ac:dyDescent="0.25">
      <c r="A33" s="213" t="s">
        <v>662</v>
      </c>
      <c r="B33" s="194"/>
      <c r="C33" s="194"/>
      <c r="D33" s="194"/>
      <c r="E33" s="194"/>
      <c r="F33" s="252"/>
      <c r="G33" s="194"/>
      <c r="H33" s="194"/>
      <c r="I33" s="194"/>
      <c r="J33" s="194"/>
    </row>
    <row r="34" spans="1:10" x14ac:dyDescent="0.2">
      <c r="A34" s="240" t="s">
        <v>529</v>
      </c>
      <c r="B34" s="194" t="s">
        <v>693</v>
      </c>
      <c r="C34" s="194">
        <v>7008.4447484336733</v>
      </c>
      <c r="D34" s="194">
        <v>14.800523503945866</v>
      </c>
      <c r="E34" s="194">
        <v>0.32803604475755849</v>
      </c>
      <c r="F34" s="252">
        <v>2.6314049019616186E-3</v>
      </c>
      <c r="G34" s="194">
        <v>69.709999999999994</v>
      </c>
      <c r="H34" s="194">
        <v>3.3498898669074051</v>
      </c>
      <c r="I34" s="194">
        <v>0.2346</v>
      </c>
      <c r="J34" s="194">
        <v>3.6361636808430364</v>
      </c>
    </row>
    <row r="35" spans="1:10" x14ac:dyDescent="0.2">
      <c r="A35" s="240" t="s">
        <v>530</v>
      </c>
      <c r="B35" s="194" t="s">
        <v>694</v>
      </c>
      <c r="C35" s="194">
        <v>13291.780483660801</v>
      </c>
      <c r="D35" s="194">
        <v>12.580899535686132</v>
      </c>
      <c r="E35" s="194">
        <v>0.52773479507541543</v>
      </c>
      <c r="F35" s="252">
        <v>5.6835404387006582E-3</v>
      </c>
      <c r="G35" s="194">
        <v>47.56</v>
      </c>
      <c r="H35" s="194">
        <v>3.215257654220836</v>
      </c>
      <c r="I35" s="194">
        <v>0.35850000000000004</v>
      </c>
      <c r="J35" s="194">
        <v>2.1730151874098826</v>
      </c>
    </row>
    <row r="36" spans="1:10" x14ac:dyDescent="0.2">
      <c r="A36" s="240" t="s">
        <v>531</v>
      </c>
      <c r="B36" s="194" t="s">
        <v>695</v>
      </c>
      <c r="C36" s="194">
        <v>10929.373675262712</v>
      </c>
      <c r="D36" s="194">
        <v>15.309974266629</v>
      </c>
      <c r="E36" s="194">
        <v>0.46430010418924778</v>
      </c>
      <c r="F36" s="252">
        <v>4.204208257286496E-3</v>
      </c>
      <c r="G36" s="194">
        <v>58.95</v>
      </c>
      <c r="H36" s="194">
        <v>2.9226624055979769</v>
      </c>
      <c r="I36" s="194">
        <v>0.30370000000000003</v>
      </c>
      <c r="J36" s="194">
        <v>2.3937278276098954</v>
      </c>
    </row>
    <row r="37" spans="1:10" x14ac:dyDescent="0.2">
      <c r="A37" s="240" t="s">
        <v>532</v>
      </c>
      <c r="B37" s="194" t="s">
        <v>696</v>
      </c>
      <c r="C37" s="194">
        <v>7192.4016895492005</v>
      </c>
      <c r="D37" s="194">
        <v>13.842737671457522</v>
      </c>
      <c r="E37" s="194">
        <v>0.34271375228885298</v>
      </c>
      <c r="F37" s="252">
        <v>2.882057910851134E-3</v>
      </c>
      <c r="G37" s="194">
        <v>65.34</v>
      </c>
      <c r="H37" s="194">
        <v>3.3066090840164244</v>
      </c>
      <c r="I37" s="194">
        <v>0.25009999999999999</v>
      </c>
      <c r="J37" s="194">
        <v>2.8795485600409205</v>
      </c>
    </row>
    <row r="38" spans="1:10" x14ac:dyDescent="0.2">
      <c r="A38" s="240" t="s">
        <v>533</v>
      </c>
      <c r="B38" s="194" t="s">
        <v>697</v>
      </c>
      <c r="C38" s="194">
        <v>57338.07011823808</v>
      </c>
      <c r="D38" s="194">
        <v>0.15599497069279944</v>
      </c>
      <c r="E38" s="194">
        <v>1.8932774759528406</v>
      </c>
      <c r="F38" s="252">
        <v>7.7983682032379664E-4</v>
      </c>
      <c r="G38" s="194">
        <v>0.26600000000000001</v>
      </c>
      <c r="H38" s="194">
        <v>3.4797098508864086</v>
      </c>
      <c r="I38" s="194">
        <v>0.74450000000000005</v>
      </c>
      <c r="J38" s="194">
        <v>1.4622211884057363</v>
      </c>
    </row>
    <row r="39" spans="1:10" x14ac:dyDescent="0.2">
      <c r="A39" s="240" t="s">
        <v>534</v>
      </c>
      <c r="B39" s="194" t="s">
        <v>698</v>
      </c>
      <c r="C39" s="194">
        <v>9351.2699091763679</v>
      </c>
      <c r="D39" s="194">
        <v>13.80936192465221</v>
      </c>
      <c r="E39" s="194">
        <v>0.42842226265920902</v>
      </c>
      <c r="F39" s="252">
        <v>3.3870596013429589E-3</v>
      </c>
      <c r="G39" s="194">
        <v>59.05</v>
      </c>
      <c r="H39" s="194">
        <v>3.0126155577231049</v>
      </c>
      <c r="I39" s="194">
        <v>0.29720000000000002</v>
      </c>
      <c r="J39" s="194">
        <v>2.3717377141711653</v>
      </c>
    </row>
    <row r="40" spans="1:10" x14ac:dyDescent="0.2">
      <c r="A40" s="240" t="s">
        <v>535</v>
      </c>
      <c r="B40" s="194" t="s">
        <v>699</v>
      </c>
      <c r="C40" s="194">
        <v>8967.1250660301521</v>
      </c>
      <c r="D40" s="194">
        <v>14.272143787268858</v>
      </c>
      <c r="E40" s="194">
        <v>0.40612872727250704</v>
      </c>
      <c r="F40" s="252">
        <v>3.4074877183905392E-3</v>
      </c>
      <c r="G40" s="194">
        <v>60.3</v>
      </c>
      <c r="H40" s="194">
        <v>3.226567581484828</v>
      </c>
      <c r="I40" s="194">
        <v>0.28700000000000003</v>
      </c>
      <c r="J40" s="194">
        <v>2.5515888748037021</v>
      </c>
    </row>
    <row r="41" spans="1:10" x14ac:dyDescent="0.2">
      <c r="A41" s="240" t="s">
        <v>536</v>
      </c>
      <c r="B41" s="194" t="s">
        <v>700</v>
      </c>
      <c r="C41" s="194">
        <v>7317.7807017209188</v>
      </c>
      <c r="D41" s="194">
        <v>13.183896051104309</v>
      </c>
      <c r="E41" s="194">
        <v>0.34147477026700779</v>
      </c>
      <c r="F41" s="252">
        <v>4.7569924546683792E-3</v>
      </c>
      <c r="G41" s="194">
        <v>63.9</v>
      </c>
      <c r="H41" s="194">
        <v>3.0114114593607484</v>
      </c>
      <c r="I41" s="194">
        <v>0.26369999999999999</v>
      </c>
      <c r="J41" s="194">
        <v>2.5027123579488597</v>
      </c>
    </row>
    <row r="42" spans="1:10" x14ac:dyDescent="0.2">
      <c r="A42" s="240" t="s">
        <v>537</v>
      </c>
      <c r="B42" s="194" t="s">
        <v>701</v>
      </c>
      <c r="C42" s="194">
        <v>6509.2047409846855</v>
      </c>
      <c r="D42" s="194">
        <v>14.015470502186393</v>
      </c>
      <c r="E42" s="194">
        <v>0.32050924980267675</v>
      </c>
      <c r="F42" s="252">
        <v>2.5816076405920881E-3</v>
      </c>
      <c r="G42" s="194">
        <v>68.069999999999993</v>
      </c>
      <c r="H42" s="194">
        <v>3.2820875735603123</v>
      </c>
      <c r="I42" s="194">
        <v>0.23440000000000003</v>
      </c>
      <c r="J42" s="194">
        <v>3.0239337155296204</v>
      </c>
    </row>
    <row r="43" spans="1:10" x14ac:dyDescent="0.2">
      <c r="A43" s="240" t="s">
        <v>538</v>
      </c>
      <c r="B43" s="194" t="s">
        <v>702</v>
      </c>
      <c r="C43" s="194">
        <v>8817.5580357142753</v>
      </c>
      <c r="D43" s="194">
        <v>14.685168441575559</v>
      </c>
      <c r="E43" s="194">
        <v>0.40153044545151817</v>
      </c>
      <c r="F43" s="252">
        <v>2.1122456099454709E-3</v>
      </c>
      <c r="G43" s="194">
        <v>62.75</v>
      </c>
      <c r="H43" s="194">
        <v>3.0800341957083837</v>
      </c>
      <c r="I43" s="194">
        <v>0.28160000000000002</v>
      </c>
      <c r="J43" s="194">
        <v>2.506132156549949</v>
      </c>
    </row>
    <row r="44" spans="1:10" x14ac:dyDescent="0.2">
      <c r="A44" s="240" t="s">
        <v>644</v>
      </c>
      <c r="B44" s="194" t="s">
        <v>703</v>
      </c>
      <c r="C44" s="194">
        <v>10951.482236010688</v>
      </c>
      <c r="D44" s="194">
        <v>16.155228700010355</v>
      </c>
      <c r="E44" s="194">
        <v>0.48315558827767441</v>
      </c>
      <c r="F44" s="252">
        <v>3.5044345306154334E-3</v>
      </c>
      <c r="G44" s="194">
        <v>60.08</v>
      </c>
      <c r="H44" s="194">
        <v>2.8547139043361049</v>
      </c>
      <c r="I44" s="194">
        <v>0.30399999999999999</v>
      </c>
      <c r="J44" s="194">
        <v>2.4573925742531673</v>
      </c>
    </row>
    <row r="45" spans="1:10" x14ac:dyDescent="0.2">
      <c r="A45" s="240" t="s">
        <v>645</v>
      </c>
      <c r="B45" s="194" t="s">
        <v>704</v>
      </c>
      <c r="C45" s="194">
        <v>11320.739099650264</v>
      </c>
      <c r="D45" s="194">
        <v>14.470378567871711</v>
      </c>
      <c r="E45" s="194">
        <v>0.48049138526384771</v>
      </c>
      <c r="F45" s="252">
        <v>4.0197343810978161E-3</v>
      </c>
      <c r="G45" s="194">
        <v>56.12</v>
      </c>
      <c r="H45" s="194">
        <v>3.3325964824412568</v>
      </c>
      <c r="I45" s="194">
        <v>0.32520000000000004</v>
      </c>
      <c r="J45" s="194">
        <v>2.1446410550469981</v>
      </c>
    </row>
    <row r="46" spans="1:10" ht="14.25" x14ac:dyDescent="0.25">
      <c r="A46" s="213" t="s">
        <v>663</v>
      </c>
      <c r="B46" s="194"/>
      <c r="C46" s="194"/>
      <c r="D46" s="194"/>
      <c r="E46" s="194"/>
      <c r="F46" s="252"/>
      <c r="G46" s="194"/>
      <c r="H46" s="194"/>
      <c r="I46" s="194"/>
      <c r="J46" s="194"/>
    </row>
    <row r="47" spans="1:10" x14ac:dyDescent="0.2">
      <c r="A47" s="240" t="s">
        <v>539</v>
      </c>
      <c r="B47" s="194" t="s">
        <v>705</v>
      </c>
      <c r="C47" s="194">
        <v>153.44642870766762</v>
      </c>
      <c r="D47" s="194">
        <v>1.0670371828299205</v>
      </c>
      <c r="E47" s="194">
        <v>7.5204661919615586E-3</v>
      </c>
      <c r="F47" s="252">
        <v>4.7681115420922879E-3</v>
      </c>
      <c r="G47" s="194">
        <v>247</v>
      </c>
      <c r="H47" s="194">
        <v>9.7557260009532794</v>
      </c>
      <c r="I47" s="194">
        <v>0.26800000000000002</v>
      </c>
      <c r="J47" s="194">
        <v>24.627253668633923</v>
      </c>
    </row>
    <row r="48" spans="1:10" x14ac:dyDescent="0.2">
      <c r="A48" s="240" t="s">
        <v>540</v>
      </c>
      <c r="B48" s="194" t="s">
        <v>706</v>
      </c>
      <c r="C48" s="194">
        <v>217.92295247345714</v>
      </c>
      <c r="D48" s="194">
        <v>2.1597823451632205</v>
      </c>
      <c r="E48" s="194">
        <v>9.1705985015792593E-3</v>
      </c>
      <c r="F48" s="252">
        <v>4.2207737656753588E-3</v>
      </c>
      <c r="G48" s="194">
        <v>357.5</v>
      </c>
      <c r="H48" s="194">
        <v>8.8983269401964193</v>
      </c>
      <c r="I48" s="194">
        <v>0.2636</v>
      </c>
      <c r="J48" s="194">
        <v>18.723759259455953</v>
      </c>
    </row>
    <row r="49" spans="1:10" x14ac:dyDescent="0.2">
      <c r="A49" s="240" t="s">
        <v>541</v>
      </c>
      <c r="B49" s="194" t="s">
        <v>707</v>
      </c>
      <c r="C49" s="194">
        <v>195.46956625038155</v>
      </c>
      <c r="D49" s="194">
        <v>1.9363867490529274</v>
      </c>
      <c r="E49" s="194">
        <v>1.0663006892176244E-2</v>
      </c>
      <c r="F49" s="252">
        <v>3.982905250996132E-3</v>
      </c>
      <c r="G49" s="194">
        <v>322.8</v>
      </c>
      <c r="H49" s="194">
        <v>8.6905706996208867</v>
      </c>
      <c r="I49" s="194">
        <v>0.2326</v>
      </c>
      <c r="J49" s="194">
        <v>18.527828938066801</v>
      </c>
    </row>
    <row r="50" spans="1:10" x14ac:dyDescent="0.2">
      <c r="A50" s="240" t="s">
        <v>542</v>
      </c>
      <c r="B50" s="194" t="s">
        <v>708</v>
      </c>
      <c r="C50" s="194">
        <v>209.91869689765932</v>
      </c>
      <c r="D50" s="194">
        <v>0.92605692430757569</v>
      </c>
      <c r="E50" s="194">
        <v>8.4557160263437053E-3</v>
      </c>
      <c r="F50" s="252">
        <v>7.8541795470504581E-3</v>
      </c>
      <c r="G50" s="194">
        <v>243.9</v>
      </c>
      <c r="H50" s="194">
        <v>9.1755120441375695</v>
      </c>
      <c r="I50" s="194">
        <v>0.38190000000000002</v>
      </c>
      <c r="J50" s="194">
        <v>19.140353462844843</v>
      </c>
    </row>
    <row r="51" spans="1:10" x14ac:dyDescent="0.2">
      <c r="A51" s="240" t="s">
        <v>543</v>
      </c>
      <c r="B51" s="194" t="s">
        <v>709</v>
      </c>
      <c r="C51" s="194">
        <v>204.83741283416748</v>
      </c>
      <c r="D51" s="194">
        <v>1.9229811184632561</v>
      </c>
      <c r="E51" s="194">
        <v>9.4514743118267741E-3</v>
      </c>
      <c r="F51" s="252">
        <v>5.2217424653237445E-3</v>
      </c>
      <c r="G51" s="194">
        <v>335.9</v>
      </c>
      <c r="H51" s="194">
        <v>8.884571875325161</v>
      </c>
      <c r="I51" s="194">
        <v>0.27010000000000001</v>
      </c>
      <c r="J51" s="194">
        <v>18.104516004595446</v>
      </c>
    </row>
    <row r="52" spans="1:10" x14ac:dyDescent="0.2">
      <c r="A52" s="240" t="s">
        <v>544</v>
      </c>
      <c r="B52" s="194" t="s">
        <v>710</v>
      </c>
      <c r="C52" s="194">
        <v>106.83868930214329</v>
      </c>
      <c r="D52" s="194">
        <v>2.1135371063013855</v>
      </c>
      <c r="E52" s="194">
        <v>7.9617467714131283E-3</v>
      </c>
      <c r="F52" s="252">
        <v>7.9889112924019842E-3</v>
      </c>
      <c r="G52" s="194">
        <v>399.1</v>
      </c>
      <c r="H52" s="194">
        <v>9.6828554292498108</v>
      </c>
      <c r="I52" s="194">
        <v>0.12610000000000002</v>
      </c>
      <c r="J52" s="194">
        <v>35.302372541171977</v>
      </c>
    </row>
    <row r="53" spans="1:10" x14ac:dyDescent="0.2">
      <c r="A53" s="240" t="s">
        <v>545</v>
      </c>
      <c r="B53" s="194" t="s">
        <v>711</v>
      </c>
      <c r="C53" s="194">
        <v>79.688048350781045</v>
      </c>
      <c r="D53" s="194">
        <v>2.506947530030069</v>
      </c>
      <c r="E53" s="194">
        <v>6.2883819880653917E-3</v>
      </c>
      <c r="F53" s="252">
        <v>7.2741371571263241E-3</v>
      </c>
      <c r="G53" s="194">
        <v>440.4</v>
      </c>
      <c r="H53" s="194">
        <v>8.1468506225636848</v>
      </c>
      <c r="I53" s="194">
        <v>0.1091</v>
      </c>
      <c r="J53" s="194">
        <v>37.849705841568607</v>
      </c>
    </row>
    <row r="54" spans="1:10" x14ac:dyDescent="0.2">
      <c r="A54" s="240" t="s">
        <v>546</v>
      </c>
      <c r="B54" s="194" t="s">
        <v>712</v>
      </c>
      <c r="C54" s="194">
        <v>221.95559309000924</v>
      </c>
      <c r="D54" s="194">
        <v>2.3020515954575864</v>
      </c>
      <c r="E54" s="194">
        <v>1.1298608069113139E-2</v>
      </c>
      <c r="F54" s="252">
        <v>6.2121884620271392E-3</v>
      </c>
      <c r="G54" s="194">
        <v>326</v>
      </c>
      <c r="H54" s="194">
        <v>7.6176180914305087</v>
      </c>
      <c r="I54" s="194">
        <v>0.23720000000000002</v>
      </c>
      <c r="J54" s="194">
        <v>17.981574179822569</v>
      </c>
    </row>
    <row r="55" spans="1:10" x14ac:dyDescent="0.2">
      <c r="A55" s="240" t="s">
        <v>547</v>
      </c>
      <c r="B55" s="194" t="s">
        <v>713</v>
      </c>
      <c r="C55" s="194">
        <v>113.7711992765728</v>
      </c>
      <c r="D55" s="194">
        <v>0.60504486570021154</v>
      </c>
      <c r="E55" s="194">
        <v>5.9043558370067183E-3</v>
      </c>
      <c r="F55" s="252">
        <v>5.9045912741763308E-3</v>
      </c>
      <c r="G55" s="194">
        <v>222.9</v>
      </c>
      <c r="H55" s="194">
        <v>12.861948270930252</v>
      </c>
      <c r="I55" s="194">
        <v>0.32520000000000004</v>
      </c>
      <c r="J55" s="194">
        <v>26.795619548203877</v>
      </c>
    </row>
    <row r="56" spans="1:10" x14ac:dyDescent="0.2">
      <c r="A56" s="240" t="s">
        <v>548</v>
      </c>
      <c r="B56" s="194" t="s">
        <v>714</v>
      </c>
      <c r="C56" s="194">
        <v>388.04687606470782</v>
      </c>
      <c r="D56" s="194">
        <v>1.1849635560733012</v>
      </c>
      <c r="E56" s="194">
        <v>1.4064809590524823E-2</v>
      </c>
      <c r="F56" s="252">
        <v>5.8937829036201797E-3</v>
      </c>
      <c r="G56" s="194">
        <v>188</v>
      </c>
      <c r="H56" s="194">
        <v>7.9178345265655867</v>
      </c>
      <c r="I56" s="194">
        <v>0.45240000000000002</v>
      </c>
      <c r="J56" s="194">
        <v>11.36139459290078</v>
      </c>
    </row>
    <row r="57" spans="1:10" x14ac:dyDescent="0.2">
      <c r="A57" s="240" t="s">
        <v>646</v>
      </c>
      <c r="B57" s="194" t="s">
        <v>715</v>
      </c>
      <c r="C57" s="194">
        <v>83.998184380768308</v>
      </c>
      <c r="D57" s="194">
        <v>1.623613230546211</v>
      </c>
      <c r="E57" s="194">
        <v>5.8143621665858848E-3</v>
      </c>
      <c r="F57" s="252">
        <v>5.547026188066133E-3</v>
      </c>
      <c r="G57" s="194">
        <v>349.7</v>
      </c>
      <c r="H57" s="194">
        <v>8.3177085806447479</v>
      </c>
      <c r="I57" s="194">
        <v>0.13340000000000002</v>
      </c>
      <c r="J57" s="194">
        <v>31.247722166773102</v>
      </c>
    </row>
    <row r="58" spans="1:10" x14ac:dyDescent="0.2">
      <c r="A58" s="264" t="s">
        <v>647</v>
      </c>
      <c r="B58" s="258" t="s">
        <v>716</v>
      </c>
      <c r="C58" s="258">
        <v>240.95398671581071</v>
      </c>
      <c r="D58" s="258">
        <v>1.5771209287073611</v>
      </c>
      <c r="E58" s="258">
        <v>1.0475407182972905E-2</v>
      </c>
      <c r="F58" s="259">
        <v>7.1929129321488452E-3</v>
      </c>
      <c r="G58" s="258">
        <v>288.7</v>
      </c>
      <c r="H58" s="258">
        <v>8.8832639185123057</v>
      </c>
      <c r="I58" s="258">
        <v>0.34040000000000004</v>
      </c>
      <c r="J58" s="258">
        <v>16.276247108755566</v>
      </c>
    </row>
  </sheetData>
  <mergeCells count="2">
    <mergeCell ref="A3:A4"/>
    <mergeCell ref="K3:K4"/>
  </mergeCells>
  <conditionalFormatting sqref="D5:E6">
    <cfRule type="cellIs" dxfId="176" priority="313" operator="lessThan">
      <formula>1</formula>
    </cfRule>
    <cfRule type="cellIs" dxfId="175" priority="314" operator="lessThan">
      <formula>10</formula>
    </cfRule>
    <cfRule type="cellIs" dxfId="174" priority="315" operator="greaterThanOrEqual">
      <formula>10</formula>
    </cfRule>
  </conditionalFormatting>
  <conditionalFormatting sqref="D7:E58">
    <cfRule type="cellIs" dxfId="173" priority="218" stopIfTrue="1" operator="lessThan">
      <formula>1</formula>
    </cfRule>
    <cfRule type="cellIs" dxfId="172" priority="219" operator="lessThan">
      <formula>10</formula>
    </cfRule>
  </conditionalFormatting>
  <conditionalFormatting sqref="D7:F58">
    <cfRule type="cellIs" dxfId="171" priority="201" stopIfTrue="1" operator="lessThan">
      <formula>0.1</formula>
    </cfRule>
  </conditionalFormatting>
  <conditionalFormatting sqref="F5:F6">
    <cfRule type="cellIs" dxfId="170" priority="286" stopIfTrue="1" operator="notBetween">
      <formula>0</formula>
      <formula>10</formula>
    </cfRule>
    <cfRule type="cellIs" dxfId="169" priority="326" stopIfTrue="1" operator="lessThan">
      <formula>0.001</formula>
    </cfRule>
    <cfRule type="cellIs" dxfId="168" priority="327" stopIfTrue="1" operator="lessThan">
      <formula>0.01</formula>
    </cfRule>
    <cfRule type="cellIs" dxfId="167" priority="328" stopIfTrue="1" operator="lessThan">
      <formula>0.1</formula>
    </cfRule>
    <cfRule type="cellIs" dxfId="166" priority="329" stopIfTrue="1" operator="lessThan">
      <formula>10</formula>
    </cfRule>
  </conditionalFormatting>
  <conditionalFormatting sqref="F7:F58">
    <cfRule type="cellIs" dxfId="165" priority="199" stopIfTrue="1" operator="lessThan">
      <formula>0.001</formula>
    </cfRule>
    <cfRule type="cellIs" dxfId="164" priority="200" stopIfTrue="1" operator="lessThan">
      <formula>0.01</formula>
    </cfRule>
    <cfRule type="cellIs" dxfId="163" priority="202" operator="lessThan">
      <formula>10</formula>
    </cfRule>
  </conditionalFormatting>
  <conditionalFormatting sqref="G5:G6">
    <cfRule type="cellIs" dxfId="162" priority="283" stopIfTrue="1" operator="lessThan">
      <formula>0.001</formula>
    </cfRule>
    <cfRule type="cellIs" dxfId="161" priority="323" stopIfTrue="1" operator="lessThan">
      <formula>100</formula>
    </cfRule>
    <cfRule type="cellIs" dxfId="160" priority="330" stopIfTrue="1" operator="lessThan">
      <formula>1000</formula>
    </cfRule>
  </conditionalFormatting>
  <conditionalFormatting sqref="G7:G58 I7:I58">
    <cfRule type="cellIs" dxfId="159" priority="210" stopIfTrue="1" operator="between">
      <formula>0.001</formula>
      <formula>-0.001</formula>
    </cfRule>
    <cfRule type="cellIs" dxfId="158" priority="211" stopIfTrue="1" operator="between">
      <formula>0.01</formula>
      <formula>-0.01</formula>
    </cfRule>
    <cfRule type="cellIs" dxfId="157" priority="212" stopIfTrue="1" operator="between">
      <formula>0.1</formula>
      <formula>-0.1</formula>
    </cfRule>
    <cfRule type="cellIs" dxfId="156" priority="213" stopIfTrue="1" operator="between">
      <formula>1</formula>
      <formula>-1</formula>
    </cfRule>
    <cfRule type="cellIs" dxfId="155" priority="214" stopIfTrue="1" operator="between">
      <formula>10</formula>
      <formula>-10</formula>
    </cfRule>
    <cfRule type="cellIs" dxfId="154" priority="215" stopIfTrue="1" operator="between">
      <formula>100</formula>
      <formula>-100</formula>
    </cfRule>
    <cfRule type="cellIs" dxfId="153" priority="216" operator="between">
      <formula>1000</formula>
      <formula>-1000</formula>
    </cfRule>
  </conditionalFormatting>
  <conditionalFormatting sqref="G5:H6 J5:J6">
    <cfRule type="cellIs" dxfId="152" priority="319" stopIfTrue="1" operator="lessThan">
      <formula>10</formula>
    </cfRule>
  </conditionalFormatting>
  <conditionalFormatting sqref="G5:H6">
    <cfRule type="cellIs" dxfId="151" priority="284" stopIfTrue="1" operator="lessThan">
      <formula>0.01</formula>
    </cfRule>
    <cfRule type="cellIs" dxfId="150" priority="285" stopIfTrue="1" operator="lessThan">
      <formula>0.1</formula>
    </cfRule>
  </conditionalFormatting>
  <conditionalFormatting sqref="H5:H6 J5:J6">
    <cfRule type="cellIs" dxfId="149" priority="320" stopIfTrue="1" operator="greaterThanOrEqual">
      <formula>10</formula>
    </cfRule>
  </conditionalFormatting>
  <conditionalFormatting sqref="H7:H58 J7:J58">
    <cfRule type="cellIs" dxfId="148" priority="205" stopIfTrue="1" operator="lessThan">
      <formula>0.001</formula>
    </cfRule>
    <cfRule type="cellIs" dxfId="147" priority="206" stopIfTrue="1" operator="lessThan">
      <formula>0.01</formula>
    </cfRule>
    <cfRule type="cellIs" dxfId="146" priority="207" stopIfTrue="1" operator="lessThan">
      <formula>0.1</formula>
    </cfRule>
    <cfRule type="cellIs" dxfId="145" priority="208" stopIfTrue="1" operator="lessThan">
      <formula>1</formula>
    </cfRule>
    <cfRule type="cellIs" dxfId="144" priority="209" operator="lessThan">
      <formula>10</formula>
    </cfRule>
  </conditionalFormatting>
  <conditionalFormatting sqref="I5:I6">
    <cfRule type="expression" dxfId="143" priority="308" stopIfTrue="1">
      <formula>$H5&lt;0.01</formula>
    </cfRule>
    <cfRule type="expression" dxfId="142" priority="309" stopIfTrue="1">
      <formula>$H5&lt;0.1</formula>
    </cfRule>
    <cfRule type="expression" dxfId="141" priority="310" stopIfTrue="1">
      <formula>$H5&lt;1</formula>
    </cfRule>
    <cfRule type="expression" dxfId="140" priority="311" stopIfTrue="1">
      <formula>$H5&lt;10</formula>
    </cfRule>
    <cfRule type="expression" dxfId="139" priority="312" stopIfTrue="1">
      <formula>$H5&gt;=10</formula>
    </cfRule>
  </conditionalFormatting>
  <conditionalFormatting sqref="J5:J6 G5:H6">
    <cfRule type="cellIs" dxfId="138" priority="318" stopIfTrue="1" operator="lessThan">
      <formula>1</formula>
    </cfRule>
  </conditionalFormatting>
  <conditionalFormatting sqref="J5:J6">
    <cfRule type="cellIs" dxfId="137" priority="316" stopIfTrue="1" operator="lessThan">
      <formula>0.01</formula>
    </cfRule>
    <cfRule type="cellIs" dxfId="136" priority="317" stopIfTrue="1" operator="lessThan">
      <formula>0.1</formula>
    </cfRule>
  </conditionalFormatting>
  <pageMargins left="0.25" right="0.25" top="0.75" bottom="0.75" header="0.3" footer="0.3"/>
  <pageSetup paperSize="9" scale="97" fitToHeight="0" orientation="portrait" horizontalDpi="4294967293" r:id="rId1"/>
  <headerFooter alignWithMargins="0"/>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6_Metadata">
    <tabColor rgb="FFCCFF99"/>
  </sheetPr>
  <dimension ref="A1:E43"/>
  <sheetViews>
    <sheetView tabSelected="1" zoomScaleNormal="100" workbookViewId="0"/>
  </sheetViews>
  <sheetFormatPr baseColWidth="10" defaultColWidth="8.7109375" defaultRowHeight="12.75" x14ac:dyDescent="0.2"/>
  <cols>
    <col min="1" max="1" width="40.7109375" bestFit="1" customWidth="1"/>
    <col min="2" max="2" width="69.42578125" bestFit="1" customWidth="1"/>
  </cols>
  <sheetData>
    <row r="1" spans="1:2" x14ac:dyDescent="0.2">
      <c r="A1" s="240" t="s">
        <v>729</v>
      </c>
    </row>
    <row r="2" spans="1:2" x14ac:dyDescent="0.2">
      <c r="A2" s="159"/>
      <c r="B2" s="158"/>
    </row>
    <row r="3" spans="1:2" ht="15.75" x14ac:dyDescent="0.2">
      <c r="A3" s="155" t="s">
        <v>249</v>
      </c>
      <c r="B3" s="156"/>
    </row>
    <row r="4" spans="1:2" ht="31.5" x14ac:dyDescent="0.2">
      <c r="A4" s="157" t="s">
        <v>250</v>
      </c>
      <c r="B4" s="157" t="s">
        <v>648</v>
      </c>
    </row>
    <row r="5" spans="1:2" ht="15.75" x14ac:dyDescent="0.2">
      <c r="A5" s="157" t="s">
        <v>251</v>
      </c>
      <c r="B5" s="157" t="s">
        <v>270</v>
      </c>
    </row>
    <row r="6" spans="1:2" ht="15.75" x14ac:dyDescent="0.2">
      <c r="A6" s="157" t="s">
        <v>252</v>
      </c>
      <c r="B6" s="157" t="s">
        <v>722</v>
      </c>
    </row>
    <row r="7" spans="1:2" ht="15.75" x14ac:dyDescent="0.2">
      <c r="A7" s="157" t="s">
        <v>253</v>
      </c>
      <c r="B7" s="157" t="s">
        <v>278</v>
      </c>
    </row>
    <row r="8" spans="1:2" ht="15.75" x14ac:dyDescent="0.2">
      <c r="A8" s="155" t="s">
        <v>254</v>
      </c>
      <c r="B8" s="156"/>
    </row>
    <row r="9" spans="1:2" ht="15.75" x14ac:dyDescent="0.2">
      <c r="A9" s="157" t="s">
        <v>255</v>
      </c>
      <c r="B9" s="157" t="s">
        <v>721</v>
      </c>
    </row>
    <row r="10" spans="1:2" ht="15.75" x14ac:dyDescent="0.2">
      <c r="A10" s="157" t="s">
        <v>277</v>
      </c>
      <c r="B10" s="157" t="s">
        <v>723</v>
      </c>
    </row>
    <row r="11" spans="1:2" ht="15.75" x14ac:dyDescent="0.2">
      <c r="A11" s="157" t="s">
        <v>279</v>
      </c>
      <c r="B11" s="157" t="s">
        <v>256</v>
      </c>
    </row>
    <row r="12" spans="1:2" ht="15.75" x14ac:dyDescent="0.2">
      <c r="A12" s="157" t="s">
        <v>280</v>
      </c>
      <c r="B12" s="157" t="s">
        <v>271</v>
      </c>
    </row>
    <row r="13" spans="1:2" ht="18.75" x14ac:dyDescent="0.2">
      <c r="A13" s="157" t="s">
        <v>281</v>
      </c>
      <c r="B13" s="157" t="s">
        <v>649</v>
      </c>
    </row>
    <row r="14" spans="1:2" ht="15.75" x14ac:dyDescent="0.2">
      <c r="A14" s="157" t="s">
        <v>282</v>
      </c>
      <c r="B14" s="157" t="s">
        <v>650</v>
      </c>
    </row>
    <row r="15" spans="1:2" ht="15.75" x14ac:dyDescent="0.2">
      <c r="A15" s="157" t="s">
        <v>301</v>
      </c>
      <c r="B15" s="157" t="s">
        <v>651</v>
      </c>
    </row>
    <row r="16" spans="1:2" ht="15.75" x14ac:dyDescent="0.2">
      <c r="A16" s="157" t="s">
        <v>283</v>
      </c>
      <c r="B16" s="157" t="s">
        <v>652</v>
      </c>
    </row>
    <row r="17" spans="1:2" ht="15.75" x14ac:dyDescent="0.2">
      <c r="A17" s="157" t="s">
        <v>272</v>
      </c>
      <c r="B17" s="157" t="s">
        <v>653</v>
      </c>
    </row>
    <row r="18" spans="1:2" ht="15.75" x14ac:dyDescent="0.2">
      <c r="A18" s="157" t="s">
        <v>284</v>
      </c>
      <c r="B18" s="157" t="s">
        <v>724</v>
      </c>
    </row>
    <row r="19" spans="1:2" ht="15.75" x14ac:dyDescent="0.2">
      <c r="A19" s="157" t="s">
        <v>285</v>
      </c>
      <c r="B19" s="157" t="s">
        <v>257</v>
      </c>
    </row>
    <row r="20" spans="1:2" ht="15.75" x14ac:dyDescent="0.2">
      <c r="A20" s="157" t="s">
        <v>289</v>
      </c>
      <c r="B20" s="157" t="s">
        <v>717</v>
      </c>
    </row>
    <row r="21" spans="1:2" ht="18.75" x14ac:dyDescent="0.35">
      <c r="A21" s="157" t="s">
        <v>290</v>
      </c>
      <c r="B21" s="160" t="s">
        <v>657</v>
      </c>
    </row>
    <row r="22" spans="1:2" ht="15.75" x14ac:dyDescent="0.2">
      <c r="A22" s="155" t="s">
        <v>258</v>
      </c>
      <c r="B22" s="156"/>
    </row>
    <row r="23" spans="1:2" ht="15.75" x14ac:dyDescent="0.2">
      <c r="A23" s="157" t="s">
        <v>255</v>
      </c>
      <c r="B23" s="157" t="s">
        <v>654</v>
      </c>
    </row>
    <row r="24" spans="1:2" ht="15.75" x14ac:dyDescent="0.2">
      <c r="A24" s="157" t="s">
        <v>259</v>
      </c>
      <c r="B24" s="157" t="s">
        <v>275</v>
      </c>
    </row>
    <row r="25" spans="1:2" ht="15.75" x14ac:dyDescent="0.2">
      <c r="A25" s="157" t="s">
        <v>286</v>
      </c>
      <c r="B25" s="157" t="s">
        <v>655</v>
      </c>
    </row>
    <row r="26" spans="1:2" ht="63" x14ac:dyDescent="0.2">
      <c r="A26" s="157" t="s">
        <v>260</v>
      </c>
      <c r="B26" s="157" t="s">
        <v>302</v>
      </c>
    </row>
    <row r="27" spans="1:2" ht="15.75" x14ac:dyDescent="0.2">
      <c r="A27" s="157" t="s">
        <v>261</v>
      </c>
      <c r="B27" s="157" t="s">
        <v>273</v>
      </c>
    </row>
    <row r="28" spans="1:2" ht="15.75" x14ac:dyDescent="0.2">
      <c r="A28" s="157" t="s">
        <v>296</v>
      </c>
      <c r="B28" s="162" t="s">
        <v>297</v>
      </c>
    </row>
    <row r="29" spans="1:2" ht="15.75" x14ac:dyDescent="0.2">
      <c r="A29" s="161" t="s">
        <v>292</v>
      </c>
      <c r="B29" s="162" t="s">
        <v>293</v>
      </c>
    </row>
    <row r="30" spans="1:2" ht="15.75" x14ac:dyDescent="0.2">
      <c r="A30" s="161" t="s">
        <v>298</v>
      </c>
      <c r="B30" s="162" t="s">
        <v>291</v>
      </c>
    </row>
    <row r="31" spans="1:2" ht="15.75" x14ac:dyDescent="0.2">
      <c r="A31" s="161" t="s">
        <v>294</v>
      </c>
      <c r="B31" s="162" t="s">
        <v>295</v>
      </c>
    </row>
    <row r="32" spans="1:2" ht="15.75" x14ac:dyDescent="0.2">
      <c r="A32" s="161" t="s">
        <v>299</v>
      </c>
      <c r="B32" s="162" t="s">
        <v>659</v>
      </c>
    </row>
    <row r="33" spans="1:5" ht="15.75" x14ac:dyDescent="0.2">
      <c r="A33" s="157" t="s">
        <v>288</v>
      </c>
      <c r="B33" s="162" t="s">
        <v>658</v>
      </c>
    </row>
    <row r="34" spans="1:5" ht="15.75" x14ac:dyDescent="0.2">
      <c r="A34" s="155" t="s">
        <v>262</v>
      </c>
      <c r="B34" s="156"/>
    </row>
    <row r="35" spans="1:5" ht="15.75" x14ac:dyDescent="0.2">
      <c r="A35" s="157" t="s">
        <v>263</v>
      </c>
      <c r="B35" s="157" t="s">
        <v>656</v>
      </c>
    </row>
    <row r="36" spans="1:5" ht="47.25" x14ac:dyDescent="0.2">
      <c r="A36" s="157" t="s">
        <v>264</v>
      </c>
      <c r="B36" s="157" t="s">
        <v>725</v>
      </c>
    </row>
    <row r="37" spans="1:5" ht="47.25" x14ac:dyDescent="0.2">
      <c r="A37" s="161" t="s">
        <v>300</v>
      </c>
      <c r="B37" s="157" t="s">
        <v>719</v>
      </c>
    </row>
    <row r="38" spans="1:5" ht="47.25" x14ac:dyDescent="0.2">
      <c r="A38" s="157" t="s">
        <v>276</v>
      </c>
      <c r="B38" s="157" t="s">
        <v>274</v>
      </c>
    </row>
    <row r="39" spans="1:5" ht="31.5" x14ac:dyDescent="0.2">
      <c r="A39" s="157" t="s">
        <v>265</v>
      </c>
      <c r="B39" s="157" t="s">
        <v>668</v>
      </c>
    </row>
    <row r="40" spans="1:5" ht="15.75" x14ac:dyDescent="0.2">
      <c r="A40" s="157" t="s">
        <v>287</v>
      </c>
      <c r="B40" s="157" t="s">
        <v>266</v>
      </c>
      <c r="C40" s="196"/>
      <c r="D40" s="196"/>
      <c r="E40" s="196"/>
    </row>
    <row r="41" spans="1:5" ht="110.25" x14ac:dyDescent="0.2">
      <c r="A41" s="157" t="s">
        <v>267</v>
      </c>
      <c r="B41" s="157" t="s">
        <v>720</v>
      </c>
      <c r="C41" s="196"/>
    </row>
    <row r="42" spans="1:5" ht="94.5" x14ac:dyDescent="0.2">
      <c r="A42" s="161" t="s">
        <v>268</v>
      </c>
      <c r="B42" s="162" t="s">
        <v>726</v>
      </c>
      <c r="E42" s="196"/>
    </row>
    <row r="43" spans="1:5" ht="15.75" x14ac:dyDescent="0.2">
      <c r="A43" s="155" t="s">
        <v>269</v>
      </c>
      <c r="B43" s="162"/>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7_Hidden">
    <tabColor theme="0" tint="-4.9989318521683403E-2"/>
    <pageSetUpPr autoPageBreaks="0"/>
  </sheetPr>
  <dimension ref="B1:AJ110"/>
  <sheetViews>
    <sheetView showGridLines="0" zoomScale="70" zoomScaleNormal="70" workbookViewId="0">
      <selection activeCell="L18" sqref="L18"/>
    </sheetView>
  </sheetViews>
  <sheetFormatPr baseColWidth="10" defaultColWidth="11.42578125" defaultRowHeight="12.75" x14ac:dyDescent="0.2"/>
  <cols>
    <col min="1" max="1" width="3.7109375" customWidth="1"/>
    <col min="2" max="2" width="17" customWidth="1"/>
    <col min="3" max="3" width="10.7109375" customWidth="1"/>
    <col min="4" max="4" width="10.7109375" style="30" customWidth="1"/>
    <col min="5" max="24" width="10.7109375" customWidth="1"/>
    <col min="25" max="25" width="13.140625" bestFit="1" customWidth="1"/>
    <col min="26" max="26" width="9.140625" bestFit="1" customWidth="1"/>
    <col min="27" max="27" width="9" bestFit="1" customWidth="1"/>
    <col min="28" max="28" width="7.7109375" bestFit="1" customWidth="1"/>
    <col min="29" max="29" width="11.7109375" bestFit="1" customWidth="1"/>
    <col min="30" max="30" width="9" bestFit="1" customWidth="1"/>
    <col min="31" max="31" width="21.5703125" bestFit="1" customWidth="1"/>
    <col min="32" max="32" width="9.7109375" bestFit="1" customWidth="1"/>
    <col min="33" max="33" width="10.140625" bestFit="1" customWidth="1"/>
    <col min="34" max="34" width="11.42578125" bestFit="1" customWidth="1"/>
    <col min="35" max="35" width="13.42578125" bestFit="1" customWidth="1"/>
    <col min="36" max="36" width="10.140625" bestFit="1" customWidth="1"/>
    <col min="37" max="37" width="8.28515625" bestFit="1" customWidth="1"/>
    <col min="38" max="38" width="12.42578125" bestFit="1" customWidth="1"/>
    <col min="39" max="39" width="6" bestFit="1" customWidth="1"/>
  </cols>
  <sheetData>
    <row r="1" spans="2:36" ht="31.5" customHeight="1" x14ac:dyDescent="0.2">
      <c r="B1" s="26"/>
      <c r="C1" s="27" t="s">
        <v>36</v>
      </c>
      <c r="D1" s="28"/>
      <c r="E1" s="28"/>
      <c r="F1" s="28"/>
      <c r="G1" s="28"/>
      <c r="H1" s="28"/>
      <c r="I1" s="28"/>
      <c r="J1" s="28"/>
      <c r="K1" s="28"/>
      <c r="L1" s="28"/>
      <c r="M1" s="28"/>
      <c r="N1" s="28"/>
      <c r="O1" s="28"/>
      <c r="P1" s="28"/>
      <c r="Q1" s="28"/>
      <c r="R1" s="28"/>
      <c r="S1" s="28"/>
      <c r="T1" s="29"/>
    </row>
    <row r="2" spans="2:36" x14ac:dyDescent="0.2">
      <c r="G2" s="25"/>
      <c r="I2" s="30"/>
    </row>
    <row r="3" spans="2:36" x14ac:dyDescent="0.2">
      <c r="B3" s="88" t="s">
        <v>240</v>
      </c>
      <c r="C3" s="32" t="s">
        <v>398</v>
      </c>
      <c r="D3" s="249"/>
      <c r="M3" s="34">
        <v>207</v>
      </c>
      <c r="N3" s="35" t="str">
        <f>IFERROR(IF(Col_S="","",IF(((_206raw-_206rad)*100/_206raw)&gt;100,100,((_206raw-_206rad)*100/_206raw))),"")</f>
        <v/>
      </c>
      <c r="O3" s="36" t="str">
        <f>IFERROR(_206raw - (_207raw -_207rad)/cPbRat_76,"")</f>
        <v/>
      </c>
      <c r="P3" s="36">
        <f>IFERROR(BE3,"")</f>
        <v>0</v>
      </c>
      <c r="Q3" s="36" t="str">
        <f>IFERROR(_208raw-(_206raw-_206rad)/cPbRat_68,"")</f>
        <v/>
      </c>
      <c r="R3" s="36" t="str">
        <f>IFERROR(IF(Col_W="","",(_207raw-_207rad)/cPbRat_74),"")</f>
        <v/>
      </c>
      <c r="Y3" s="37" t="s">
        <v>40</v>
      </c>
      <c r="Z3" s="31"/>
      <c r="AA3" s="31"/>
      <c r="AB3" s="38" t="s">
        <v>41</v>
      </c>
      <c r="AC3" s="39" t="s">
        <v>42</v>
      </c>
      <c r="AD3" s="40"/>
      <c r="AE3" s="41" t="s">
        <v>43</v>
      </c>
      <c r="AF3" s="42"/>
      <c r="AG3" s="42"/>
      <c r="AH3" s="43" t="s">
        <v>41</v>
      </c>
      <c r="AI3" s="44">
        <v>201.96061700000001</v>
      </c>
      <c r="AJ3" s="45"/>
    </row>
    <row r="4" spans="2:36" x14ac:dyDescent="0.2">
      <c r="B4" s="46" t="s">
        <v>47</v>
      </c>
      <c r="C4" s="62">
        <v>1</v>
      </c>
      <c r="D4" s="246"/>
      <c r="M4" s="49">
        <v>208</v>
      </c>
      <c r="N4" s="50" t="str">
        <f>IFERROR(IF(Col_S="","",IF(((_206raw-_206rad)*100/_206raw)&gt;100,100,((_206raw-_206rad)*100/_206raw))),"")</f>
        <v/>
      </c>
      <c r="O4" s="51" t="str">
        <f>IFERROR(IF(_208Pbc &lt; -100,_206raw,_206raw-_208Pbc*cPbRat_68),"")</f>
        <v/>
      </c>
      <c r="P4" s="51" t="str">
        <f>IFERROR(IF(_208Pbc &lt; -100,_207raw,_207raw-_208Pbc*cPbRat_78),"")</f>
        <v/>
      </c>
      <c r="Q4" s="52" t="str">
        <f>IFERROR(_208raw -_204PbRaw*cPbRat_84,"")</f>
        <v/>
      </c>
      <c r="R4" s="51" t="str">
        <f>IFERROR(IF(Col_Z="","",_208Pbc/cPbRat_84),"")</f>
        <v/>
      </c>
      <c r="Y4" s="53"/>
      <c r="AB4" s="54" t="s">
        <v>14</v>
      </c>
      <c r="AC4" s="11" t="s">
        <v>45</v>
      </c>
      <c r="AD4" s="55"/>
      <c r="AE4" s="56"/>
      <c r="AF4" s="57"/>
      <c r="AG4" s="57"/>
      <c r="AH4" s="58" t="s">
        <v>14</v>
      </c>
      <c r="AI4" s="59">
        <v>203.973467</v>
      </c>
      <c r="AJ4" s="60"/>
    </row>
    <row r="5" spans="2:36" x14ac:dyDescent="0.2">
      <c r="B5" s="247" t="s">
        <v>505</v>
      </c>
      <c r="C5" s="48" t="b">
        <v>1</v>
      </c>
      <c r="M5" s="63">
        <v>204</v>
      </c>
      <c r="N5" s="64" t="str">
        <f>IFERROR(IF(Col_S="","",IF(((_206raw-_206rad)*100/_206raw)&gt;100,100,((_206raw-_206rad)*100/_206raw))),"")</f>
        <v/>
      </c>
      <c r="O5" s="52" t="str">
        <f>IFERROR(_206raw -_204PbRaw*cPbRat_64,"")</f>
        <v/>
      </c>
      <c r="P5" s="52" t="str">
        <f>IFERROR(_207raw -_204PbRaw*cPbRat_74,"")</f>
        <v/>
      </c>
      <c r="Q5" s="52" t="str">
        <f>IFERROR(_208raw -_204PbRaw*cPbRat_84,"")</f>
        <v/>
      </c>
      <c r="R5" s="52" t="str">
        <f>IFERROR(IF(Col_Z="","",_204PbRaw),"")</f>
        <v/>
      </c>
      <c r="Y5" s="53"/>
      <c r="Z5" s="5"/>
      <c r="AA5" s="17">
        <f>1/4.35</f>
        <v>0.22988505747126439</v>
      </c>
      <c r="AB5" s="54" t="s">
        <v>15</v>
      </c>
      <c r="AC5" s="11" t="s">
        <v>45</v>
      </c>
      <c r="AD5" s="55"/>
      <c r="AE5" s="56"/>
      <c r="AF5" s="65"/>
      <c r="AG5" s="66">
        <f>1/4.35</f>
        <v>0.22988505747126439</v>
      </c>
      <c r="AH5" s="58" t="s">
        <v>15</v>
      </c>
      <c r="AI5" s="59">
        <v>203.97301999999999</v>
      </c>
      <c r="AJ5" s="60"/>
    </row>
    <row r="6" spans="2:36" x14ac:dyDescent="0.2">
      <c r="B6" s="247" t="s">
        <v>506</v>
      </c>
      <c r="C6" s="62" t="b">
        <v>1</v>
      </c>
      <c r="M6" s="67" t="s">
        <v>49</v>
      </c>
      <c r="N6" s="68" t="str">
        <f>IFERROR(IF(Col_S="","",IF(_208Pbc*cPbRat_68*100/_206raw &gt; 100,100,IF(_208Pbc*cPbRat_68*100/_206raw &lt; 0,0,_208Pbc*cPbRat_68*100/_206raw))),"")</f>
        <v/>
      </c>
      <c r="O6" s="69" t="e">
        <f>_206raw</f>
        <v>#REF!</v>
      </c>
      <c r="P6" s="69" t="e">
        <f>_207raw</f>
        <v>#REF!</v>
      </c>
      <c r="Q6" s="69" t="e">
        <f>_208raw</f>
        <v>#REF!</v>
      </c>
      <c r="R6" s="69" t="e">
        <f>_204PbRaw</f>
        <v>#REF!</v>
      </c>
      <c r="Y6" s="53"/>
      <c r="AB6" s="54" t="s">
        <v>50</v>
      </c>
      <c r="AC6" s="11" t="s">
        <v>51</v>
      </c>
      <c r="AD6" s="55"/>
      <c r="AE6" s="56"/>
      <c r="AF6" s="57"/>
      <c r="AG6" s="57"/>
      <c r="AH6" s="58" t="s">
        <v>50</v>
      </c>
      <c r="AI6" s="59">
        <v>204.97301999999999</v>
      </c>
      <c r="AJ6" s="60"/>
    </row>
    <row r="7" spans="2:36" x14ac:dyDescent="0.2">
      <c r="B7" s="248" t="s">
        <v>507</v>
      </c>
      <c r="C7" s="200" t="b">
        <v>1</v>
      </c>
      <c r="Y7" s="72" t="s">
        <v>410</v>
      </c>
      <c r="Z7" s="73">
        <f>137.818*$AA$7</f>
        <v>137.81800000000001</v>
      </c>
      <c r="AA7" s="16" t="s">
        <v>53</v>
      </c>
      <c r="AB7" s="54" t="s">
        <v>54</v>
      </c>
      <c r="AC7" s="11" t="s">
        <v>55</v>
      </c>
      <c r="AD7" s="55"/>
      <c r="AE7" s="214" t="s">
        <v>410</v>
      </c>
      <c r="AF7" s="74">
        <f>137.818*AG7</f>
        <v>137.81800000000001</v>
      </c>
      <c r="AG7" s="75">
        <v>1</v>
      </c>
      <c r="AH7" s="58" t="s">
        <v>54</v>
      </c>
      <c r="AI7" s="59">
        <v>205.97443999999999</v>
      </c>
      <c r="AJ7" s="60"/>
    </row>
    <row r="8" spans="2:36" ht="15" x14ac:dyDescent="0.2">
      <c r="B8" s="221" t="s">
        <v>246</v>
      </c>
      <c r="C8" s="228" t="b">
        <v>1</v>
      </c>
      <c r="D8" s="241"/>
      <c r="E8" s="217" t="s">
        <v>37</v>
      </c>
      <c r="F8" s="218" t="s">
        <v>38</v>
      </c>
      <c r="G8" s="219" t="s">
        <v>39</v>
      </c>
      <c r="H8" s="220" t="s">
        <v>241</v>
      </c>
      <c r="L8" s="245" t="s">
        <v>503</v>
      </c>
      <c r="M8" s="76" t="str">
        <f>IFERROR(IF(LinePosition,_207raw/_206raw,""),"")</f>
        <v/>
      </c>
      <c r="N8" s="77" t="str">
        <f>IFERROR(IF(LinePosition,_207rad/_206rad,""),"")</f>
        <v/>
      </c>
      <c r="O8" s="78" t="str">
        <f>IFERROR(IF(LinePosition,(_207raw - _204PbRaw*cPbRat_74)/(_206raw - _204PbRaw*cPbRat_64),""),"")</f>
        <v/>
      </c>
      <c r="P8" s="78" t="str">
        <f>IFERROR(IF(LinePosition,_208raw/_206raw,""),"")</f>
        <v/>
      </c>
      <c r="Q8" s="78" t="str">
        <f>IFERROR(IF(LinePosition,_208Pbc/_206raw,""),"")</f>
        <v/>
      </c>
      <c r="R8" s="79" t="str">
        <f>IFERROR(IF(LinePosition,IF(ClcUseTWratios,_238raw/_206raw,_206raw/_238raw),""),"")</f>
        <v/>
      </c>
      <c r="S8" s="80" t="str">
        <f>IFERROR(IF(ISNUMBER(Col_W),Col_W -  SLOPE(Col_W,ClcSeconds)*ClcSeconds,""),"")</f>
        <v/>
      </c>
      <c r="T8" s="79" t="str">
        <f>IFERROR(IF(LinePosition,IF(ClcUseTWratios,_238raw/_206rad,_206rad/_238raw),""),"")</f>
        <v/>
      </c>
      <c r="U8" s="80" t="str">
        <f>IFERROR(IF(ISNUMBER(Col_Y),Col_Y - SLOPE(Col_Y,ClcSeconds)*ClcSeconds,""),"")</f>
        <v/>
      </c>
      <c r="V8" s="81" t="str">
        <f>IFERROR(IF(LinePosition,IF($AB$1=0,_208rad/_232raw,_208raw/_232raw),""),"")</f>
        <v/>
      </c>
      <c r="W8" s="82" t="str">
        <f>IFERROR(IF(ISNUMBER(Col_AA),Col_AA -  SLOPE(Col_AA,ClcSeconds)*ClcSeconds,""),"")</f>
        <v/>
      </c>
      <c r="Y8" s="83" t="s">
        <v>57</v>
      </c>
      <c r="Z8" s="14">
        <f>0.2298*$AA$8</f>
        <v>0.2265828</v>
      </c>
      <c r="AA8" s="84">
        <v>0.98599999999999999</v>
      </c>
      <c r="AB8" s="54" t="s">
        <v>58</v>
      </c>
      <c r="AC8" s="11" t="s">
        <v>59</v>
      </c>
      <c r="AD8" s="55"/>
      <c r="AE8" s="85" t="s">
        <v>57</v>
      </c>
      <c r="AF8" s="86">
        <f>0.2298*AG8</f>
        <v>0.21164580000000002</v>
      </c>
      <c r="AG8" s="75">
        <v>0.92100000000000004</v>
      </c>
      <c r="AH8" s="58" t="s">
        <v>58</v>
      </c>
      <c r="AI8" s="59">
        <v>206.97587200000001</v>
      </c>
      <c r="AJ8" s="60"/>
    </row>
    <row r="9" spans="2:36" ht="15" x14ac:dyDescent="0.2">
      <c r="B9" s="221" t="s">
        <v>248</v>
      </c>
      <c r="C9" s="228" t="b">
        <v>1</v>
      </c>
      <c r="D9" s="242" t="s">
        <v>44</v>
      </c>
      <c r="E9" s="222" t="s">
        <v>488</v>
      </c>
      <c r="F9" s="223" t="b">
        <v>0</v>
      </c>
      <c r="G9" s="224" t="b">
        <v>1</v>
      </c>
      <c r="H9" s="225" t="b">
        <v>0</v>
      </c>
      <c r="L9" s="245" t="s">
        <v>504</v>
      </c>
      <c r="M9" s="76" t="str">
        <f>IFERROR(IF(LinePosition,_207raw/_206raw,""),"")</f>
        <v/>
      </c>
      <c r="N9" s="77" t="str">
        <f>IFERROR(IF(LinePosition,_207rad/_206rad,""),"")</f>
        <v/>
      </c>
      <c r="O9" s="78" t="str">
        <f>IFERROR(IF(LinePosition,(_207raw - _204PbRaw*cPbRat_74)/(_206raw - _204PbRaw*cPbRat_64),""),"")</f>
        <v/>
      </c>
      <c r="P9" s="78" t="str">
        <f>IFERROR(IF(LinePosition,_208raw/_206raw,""),"")</f>
        <v/>
      </c>
      <c r="Q9" s="78" t="str">
        <f>IFERROR(IF(LinePosition,_208Pbc/_206raw,""),"")</f>
        <v/>
      </c>
      <c r="R9" s="79" t="str">
        <f>IFERROR(IF(LinePosition,IF(ClcUseTWratios,_238raw/_206raw,_206raw/_238raw),""),"")</f>
        <v/>
      </c>
      <c r="S9" s="80" t="str">
        <f>IFERROR(IF(ISNUMBER(Col_W),Col_W/(1 + (FracCte6_8/100-1)*ClcSeconds/ClcFracSec),""),"")</f>
        <v/>
      </c>
      <c r="T9" s="79" t="str">
        <f>IFERROR(IF(LinePosition,IF(ClcUseTWratios,_238raw/_206rad,_206rad/_238raw),""),"")</f>
        <v/>
      </c>
      <c r="U9" s="80" t="str">
        <f>IFERROR(IF(ISNUMBER(Col_Y),Col_Y/(1 + (FracCte6_8/100-1)*ClcSeconds/ClcFracSec),""),"")</f>
        <v/>
      </c>
      <c r="V9" s="81" t="str">
        <f>IFERROR(IF(LinePosition,IF($AB$1=0,_208rad/_232raw,_208raw/_232raw),""),"")</f>
        <v/>
      </c>
      <c r="W9" s="82" t="str">
        <f>IFERROR(IF(ISNUMBER(Col_AA),Col_AA/(1+(FracCte_82/100-1)*ClcSeconds/ClcFracSec),""),"")</f>
        <v/>
      </c>
      <c r="Y9" s="83" t="s">
        <v>61</v>
      </c>
      <c r="Z9" s="14">
        <f>0.520825*$AA$9</f>
        <v>0.52082499999999998</v>
      </c>
      <c r="AA9" s="11" t="s">
        <v>53</v>
      </c>
      <c r="AB9" s="54" t="s">
        <v>62</v>
      </c>
      <c r="AC9" s="11" t="s">
        <v>63</v>
      </c>
      <c r="AD9" s="55"/>
      <c r="AE9" s="85" t="s">
        <v>61</v>
      </c>
      <c r="AF9" s="86">
        <f>0.520825*AG9</f>
        <v>0.52082499999999998</v>
      </c>
      <c r="AG9" s="59">
        <v>1</v>
      </c>
      <c r="AH9" s="58" t="s">
        <v>62</v>
      </c>
      <c r="AI9" s="59">
        <v>207.97662700000001</v>
      </c>
      <c r="AJ9" s="60"/>
    </row>
    <row r="10" spans="2:36" ht="12.75" customHeight="1" x14ac:dyDescent="0.2">
      <c r="B10" s="221" t="s">
        <v>247</v>
      </c>
      <c r="C10" s="228" t="b">
        <v>1</v>
      </c>
      <c r="D10" s="242" t="s">
        <v>46</v>
      </c>
      <c r="E10" s="222" t="s">
        <v>494</v>
      </c>
      <c r="F10" s="223" t="b">
        <v>0</v>
      </c>
      <c r="G10" s="224" t="b">
        <v>1</v>
      </c>
      <c r="H10" s="227" t="b">
        <v>0</v>
      </c>
      <c r="Y10" s="83" t="s">
        <v>65</v>
      </c>
      <c r="Z10" s="14" t="e">
        <f>IF($Y$17=1,Z25,IF($Y$17=2,AA25,IF($Y$17=3,AB25/AA10,Z25)))*AA10</f>
        <v>#VALUE!</v>
      </c>
      <c r="AA10" s="16" t="s">
        <v>66</v>
      </c>
      <c r="AB10" s="146" t="s">
        <v>238</v>
      </c>
      <c r="AC10" s="11">
        <v>226.02500000000001</v>
      </c>
      <c r="AD10" s="55"/>
      <c r="AE10" s="85" t="s">
        <v>65</v>
      </c>
      <c r="AF10" s="86" t="e">
        <f>IF($Y$17=1,AF25,IF($Y$17=2,AG25,IF($Y$17=3,AH25/AG10,AF25)))*AG10</f>
        <v>#VALUE!</v>
      </c>
      <c r="AG10" s="75">
        <v>1.012</v>
      </c>
      <c r="AH10" s="154" t="s">
        <v>238</v>
      </c>
      <c r="AI10" s="59">
        <v>226.02500000000001</v>
      </c>
      <c r="AJ10" s="60"/>
    </row>
    <row r="11" spans="2:36" ht="14.25" x14ac:dyDescent="0.2">
      <c r="B11" s="221" t="s">
        <v>245</v>
      </c>
      <c r="C11" s="250">
        <v>5</v>
      </c>
      <c r="D11" s="242" t="s">
        <v>48</v>
      </c>
      <c r="E11" s="222" t="s">
        <v>508</v>
      </c>
      <c r="F11" s="223" t="b">
        <v>0</v>
      </c>
      <c r="G11" s="224" t="b">
        <v>1</v>
      </c>
      <c r="H11" s="227" t="b">
        <v>0</v>
      </c>
      <c r="M11" s="9" t="e">
        <f xml:space="preserve"> IF(Col_R="","",IFERROR(_202raw * Hg42ratio,""))</f>
        <v>#REF!</v>
      </c>
      <c r="N11" s="6" t="str">
        <f xml:space="preserve"> IFERROR(IF(LinePosition,INDEX(ClcInput, SigAbla1Row + ROW() -3, 3),""),"")</f>
        <v/>
      </c>
      <c r="O11" s="6" t="str">
        <f xml:space="preserve"> IFERROR(IF(LinePosition,INDEX(ClcInput, SigAbla1Row + ROW() -3, 4),""),"")</f>
        <v/>
      </c>
      <c r="P11" s="7" t="str">
        <f xml:space="preserve"> IFERROR(_204raw - AVERAGE(_204HgRaw) - INDEX(Backg, 4),"")</f>
        <v/>
      </c>
      <c r="Q11" s="6" t="str">
        <f xml:space="preserve"> IFERROR(IF(LinePosition,INDEX(ClcInput, SigAbla1Row + ROW() -3, 5) - INDEX(Backg, 5),""),"")</f>
        <v/>
      </c>
      <c r="R11" s="6" t="str">
        <f xml:space="preserve"> IFERROR(IF(LinePosition,INDEX(ClcInput, SigAbla1Row + ROW() -3, 6) - INDEX(Backg, 6),""),"")</f>
        <v/>
      </c>
      <c r="S11" s="6" t="str">
        <f xml:space="preserve"> IFERROR(IF(LinePosition,INDEX(ClcInput, SigAbla1Row + ROW() -3, 7) - INDEX(Backg, 7),""),"")</f>
        <v/>
      </c>
      <c r="T11" s="6" t="str">
        <f xml:space="preserve"> IFERROR(IF(LinePosition,INDEX(ClcInput, SigAbla1Row + ROW() -3, 8) - INDEX(Backg, 8),""),"")</f>
        <v/>
      </c>
      <c r="U11" s="6" t="str">
        <f xml:space="preserve"> IFERROR(IF(LinePosition,INDEX(ClcInput, SigAbla1Row + ROW() -3, 9) - INDEX(Backg, 9),""),"")</f>
        <v/>
      </c>
      <c r="V11" s="89" t="str">
        <f xml:space="preserve"> IFERROR(IF(LinePosition,INDEX(ClcInput, SigAbla1Row + ROW() -3, 10) - INDEX(Backg, 10),""),"")</f>
        <v/>
      </c>
      <c r="W11" s="10" t="e">
        <f>IF(AND(ROW()-3 + SigAbla1Row &gt;= SigLaserRow, ROW()-3 + SigAbla1Row &lt;= SigAbla2Row), ROW()-3 + SigAbla1Row - SigLaserRow,"")</f>
        <v>#REF!</v>
      </c>
      <c r="Y11" s="83" t="s">
        <v>70</v>
      </c>
      <c r="Z11" s="14" t="e">
        <f>IF($Y$17=1,Z26,IF($Y$17=2,AA26,IF($Y$17=3,AB26/AA11,Z26)))*AA11</f>
        <v>#VALUE!</v>
      </c>
      <c r="AA11" s="16" t="s">
        <v>71</v>
      </c>
      <c r="AB11" s="54" t="s">
        <v>67</v>
      </c>
      <c r="AC11" s="11" t="s">
        <v>68</v>
      </c>
      <c r="AD11" s="55"/>
      <c r="AE11" s="85" t="s">
        <v>70</v>
      </c>
      <c r="AF11" s="86" t="e">
        <f>IF($Y$17=1,AF26,IF($Y$17=2,AG26,IF($Y$17=3,AH26/AG11,AF26)))*AG11</f>
        <v>#VALUE!</v>
      </c>
      <c r="AG11" s="75">
        <v>1.018</v>
      </c>
      <c r="AH11" s="58" t="s">
        <v>67</v>
      </c>
      <c r="AI11" s="59" t="s">
        <v>68</v>
      </c>
      <c r="AJ11" s="60"/>
    </row>
    <row r="12" spans="2:36" ht="12.75" customHeight="1" x14ac:dyDescent="0.2">
      <c r="B12" s="221" t="s">
        <v>244</v>
      </c>
      <c r="C12" s="250">
        <v>0</v>
      </c>
      <c r="D12" s="242" t="s">
        <v>52</v>
      </c>
      <c r="E12" s="222" t="s">
        <v>509</v>
      </c>
      <c r="F12" s="223" t="b">
        <v>0</v>
      </c>
      <c r="G12" s="224" t="b">
        <v>1</v>
      </c>
      <c r="H12" s="227" t="b">
        <v>0</v>
      </c>
      <c r="Y12" s="83" t="s">
        <v>75</v>
      </c>
      <c r="Z12" s="14" t="e">
        <f>IF($Y$17=1,Z27,IF($Y$17=2,AA27,IF($Y$17=3,AB27/AA12,Z27)))*AA12</f>
        <v>#VALUE!</v>
      </c>
      <c r="AA12" s="16" t="s">
        <v>76</v>
      </c>
      <c r="AB12" s="146" t="s">
        <v>239</v>
      </c>
      <c r="AC12" s="11">
        <v>231.036</v>
      </c>
      <c r="AD12" s="55"/>
      <c r="AE12" s="85" t="s">
        <v>75</v>
      </c>
      <c r="AF12" s="86" t="e">
        <f>IF($Y$17=1,AF27,IF($Y$17=2,AG27,IF($Y$17=3,AH27/AG12,AF27)))*AG12</f>
        <v>#VALUE!</v>
      </c>
      <c r="AG12" s="75">
        <v>1.024</v>
      </c>
      <c r="AH12" s="154" t="s">
        <v>239</v>
      </c>
      <c r="AI12" s="59">
        <v>231.036</v>
      </c>
      <c r="AJ12" s="60"/>
    </row>
    <row r="13" spans="2:36" x14ac:dyDescent="0.2">
      <c r="B13" s="221" t="s">
        <v>243</v>
      </c>
      <c r="C13" s="250">
        <v>0</v>
      </c>
      <c r="D13" s="242" t="s">
        <v>56</v>
      </c>
      <c r="E13" s="222"/>
      <c r="F13" s="223" t="b">
        <v>0</v>
      </c>
      <c r="G13" s="224" t="b">
        <v>0</v>
      </c>
      <c r="H13" s="227" t="b">
        <v>0</v>
      </c>
      <c r="Y13" s="83" t="s">
        <v>79</v>
      </c>
      <c r="Z13" s="11" t="e">
        <f>Z11/Z10</f>
        <v>#VALUE!</v>
      </c>
      <c r="AA13" s="16"/>
      <c r="AB13" s="54" t="s">
        <v>72</v>
      </c>
      <c r="AC13" s="11" t="s">
        <v>73</v>
      </c>
      <c r="AD13" s="55"/>
      <c r="AE13" s="85" t="s">
        <v>79</v>
      </c>
      <c r="AF13" s="59" t="e">
        <f>AF11/AF10</f>
        <v>#VALUE!</v>
      </c>
      <c r="AG13" s="75"/>
      <c r="AH13" s="58" t="s">
        <v>72</v>
      </c>
      <c r="AI13" s="59" t="s">
        <v>73</v>
      </c>
      <c r="AJ13" s="60"/>
    </row>
    <row r="14" spans="2:36" x14ac:dyDescent="0.2">
      <c r="B14" s="221" t="s">
        <v>396</v>
      </c>
      <c r="C14" s="226" t="b">
        <v>0</v>
      </c>
      <c r="D14" s="242" t="s">
        <v>60</v>
      </c>
      <c r="E14" s="222"/>
      <c r="F14" s="223" t="b">
        <v>0</v>
      </c>
      <c r="G14" s="224" t="b">
        <v>0</v>
      </c>
      <c r="H14" s="227" t="b">
        <v>0</v>
      </c>
      <c r="Y14" s="53"/>
      <c r="AB14" s="54" t="s">
        <v>77</v>
      </c>
      <c r="AC14" s="30" t="s">
        <v>78</v>
      </c>
      <c r="AD14" s="55"/>
      <c r="AE14" s="56"/>
      <c r="AF14" s="57"/>
      <c r="AG14" s="57"/>
      <c r="AH14" s="58" t="s">
        <v>77</v>
      </c>
      <c r="AI14" s="87" t="s">
        <v>78</v>
      </c>
      <c r="AJ14" s="60"/>
    </row>
    <row r="15" spans="2:36" x14ac:dyDescent="0.2">
      <c r="B15" s="221" t="s">
        <v>395</v>
      </c>
      <c r="C15" s="226" t="b">
        <v>0</v>
      </c>
      <c r="D15" s="242" t="s">
        <v>64</v>
      </c>
      <c r="E15" s="222" t="s">
        <v>13</v>
      </c>
      <c r="F15" s="223" t="b">
        <v>1</v>
      </c>
      <c r="G15" s="229" t="b">
        <v>1</v>
      </c>
      <c r="H15" s="227"/>
      <c r="Y15" s="53"/>
      <c r="AB15" s="54" t="s">
        <v>80</v>
      </c>
      <c r="AC15" s="11" t="s">
        <v>81</v>
      </c>
      <c r="AD15" s="55"/>
      <c r="AE15" s="56"/>
      <c r="AF15" s="57"/>
      <c r="AG15" s="57"/>
      <c r="AH15" s="58" t="s">
        <v>80</v>
      </c>
      <c r="AI15" s="59">
        <v>235.043924</v>
      </c>
      <c r="AJ15" s="60"/>
    </row>
    <row r="16" spans="2:36" x14ac:dyDescent="0.2">
      <c r="B16" s="230" t="s">
        <v>397</v>
      </c>
      <c r="C16" s="244" t="b">
        <v>0</v>
      </c>
      <c r="D16" s="243" t="s">
        <v>242</v>
      </c>
      <c r="E16" s="231" t="s">
        <v>488</v>
      </c>
      <c r="F16" s="232" t="b">
        <v>0</v>
      </c>
      <c r="G16" s="233" t="b">
        <v>0</v>
      </c>
      <c r="H16" s="234"/>
      <c r="Y16" s="90"/>
      <c r="Z16" s="70"/>
      <c r="AA16" s="70"/>
      <c r="AB16" s="54" t="s">
        <v>82</v>
      </c>
      <c r="AC16" s="11" t="s">
        <v>83</v>
      </c>
      <c r="AD16" s="71"/>
      <c r="AE16" s="56"/>
      <c r="AF16" s="57"/>
      <c r="AG16" s="57"/>
      <c r="AH16" s="58" t="s">
        <v>82</v>
      </c>
      <c r="AI16" s="59">
        <v>238.05078399999999</v>
      </c>
      <c r="AJ16" s="60"/>
    </row>
    <row r="17" spans="2:36" x14ac:dyDescent="0.2">
      <c r="D17" s="235" t="s">
        <v>69</v>
      </c>
      <c r="E17" s="236">
        <v>0</v>
      </c>
      <c r="F17" s="31"/>
      <c r="Y17" s="147">
        <v>2</v>
      </c>
      <c r="Z17" s="13"/>
      <c r="AA17" s="13"/>
      <c r="AB17" s="13"/>
      <c r="AC17" s="148"/>
      <c r="AD17" s="149" t="s">
        <v>84</v>
      </c>
      <c r="AE17" s="150">
        <v>2</v>
      </c>
      <c r="AF17" s="151"/>
      <c r="AG17" s="151"/>
      <c r="AH17" s="151"/>
      <c r="AI17" s="152"/>
      <c r="AJ17" s="153" t="s">
        <v>85</v>
      </c>
    </row>
    <row r="18" spans="2:36" x14ac:dyDescent="0.2">
      <c r="D18" s="237" t="s">
        <v>74</v>
      </c>
      <c r="E18" s="238">
        <v>10000</v>
      </c>
      <c r="Y18" s="95" t="s">
        <v>86</v>
      </c>
      <c r="Z18" s="16" t="e">
        <f>Z10/Z12*Z21</f>
        <v>#VALUE!</v>
      </c>
      <c r="AA18" s="14" t="e">
        <f>1/Z18</f>
        <v>#VALUE!</v>
      </c>
      <c r="AB18" s="73" t="s">
        <v>237</v>
      </c>
      <c r="AC18" s="96">
        <v>4.3320000000000001E-4</v>
      </c>
      <c r="AD18" s="55">
        <v>0.878</v>
      </c>
      <c r="AE18" s="98" t="s">
        <v>86</v>
      </c>
      <c r="AF18" s="75" t="e">
        <f>AF10/AF12*AF21</f>
        <v>#VALUE!</v>
      </c>
      <c r="AG18" s="86" t="e">
        <f>1/AF18</f>
        <v>#VALUE!</v>
      </c>
      <c r="AH18" s="87" t="s">
        <v>235</v>
      </c>
      <c r="AI18" s="99">
        <v>4.3320000000000001E-4</v>
      </c>
      <c r="AJ18" s="100">
        <v>0.878</v>
      </c>
    </row>
    <row r="19" spans="2:36" x14ac:dyDescent="0.2">
      <c r="Y19" s="95" t="s">
        <v>89</v>
      </c>
      <c r="Z19" s="16" t="e">
        <f>Z11/Z12</f>
        <v>#VALUE!</v>
      </c>
      <c r="AA19" s="14" t="e">
        <f>1/Z19</f>
        <v>#VALUE!</v>
      </c>
      <c r="AB19" s="73" t="s">
        <v>87</v>
      </c>
      <c r="AC19" s="96">
        <v>9.1704999999999997E-6</v>
      </c>
      <c r="AD19" s="97">
        <v>0.15</v>
      </c>
      <c r="AE19" s="98" t="s">
        <v>89</v>
      </c>
      <c r="AF19" s="75" t="e">
        <f>AF11/AF12</f>
        <v>#VALUE!</v>
      </c>
      <c r="AG19" s="86" t="e">
        <f>1/AF19</f>
        <v>#VALUE!</v>
      </c>
      <c r="AH19" s="74" t="s">
        <v>88</v>
      </c>
      <c r="AI19" s="99">
        <v>9.1704999999999997E-6</v>
      </c>
      <c r="AJ19" s="100">
        <v>0.15</v>
      </c>
    </row>
    <row r="20" spans="2:36" x14ac:dyDescent="0.2">
      <c r="D20"/>
      <c r="Y20" s="95" t="s">
        <v>1</v>
      </c>
      <c r="Z20" s="16" t="e">
        <f>Z11/Z10*Z21</f>
        <v>#VALUE!</v>
      </c>
      <c r="AA20" s="8"/>
      <c r="AB20" s="73" t="s">
        <v>236</v>
      </c>
      <c r="AC20" s="96">
        <v>2.11518E-4</v>
      </c>
      <c r="AD20" s="55">
        <v>6.7110000000000003</v>
      </c>
      <c r="AE20" s="98" t="s">
        <v>1</v>
      </c>
      <c r="AF20" s="75" t="e">
        <f>AF11/AF10*AF21</f>
        <v>#VALUE!</v>
      </c>
      <c r="AG20" s="57"/>
      <c r="AH20" s="87" t="s">
        <v>234</v>
      </c>
      <c r="AI20" s="99">
        <v>2.11518E-4</v>
      </c>
      <c r="AJ20" s="100">
        <v>6.7110000000000003</v>
      </c>
    </row>
    <row r="21" spans="2:36" ht="14.25" x14ac:dyDescent="0.2">
      <c r="B21" s="272" t="s">
        <v>16</v>
      </c>
      <c r="C21" s="175" t="s">
        <v>17</v>
      </c>
      <c r="D21" s="176" t="s">
        <v>30</v>
      </c>
      <c r="E21" s="177" t="s">
        <v>18</v>
      </c>
      <c r="F21" s="177" t="s">
        <v>19</v>
      </c>
      <c r="G21" s="178" t="s">
        <v>20</v>
      </c>
      <c r="H21" s="179" t="s">
        <v>31</v>
      </c>
      <c r="I21" s="180" t="s">
        <v>21</v>
      </c>
      <c r="J21" s="239" t="e">
        <f>"±" &amp; Tb1Sigmas &amp; "s"</f>
        <v>#REF!</v>
      </c>
      <c r="K21" s="180" t="s">
        <v>22</v>
      </c>
      <c r="L21" s="239" t="e">
        <f>"±" &amp; Tb1Sigmas &amp; "s"</f>
        <v>#REF!</v>
      </c>
      <c r="M21" s="180" t="s">
        <v>22</v>
      </c>
      <c r="N21" s="239" t="e">
        <f>"±" &amp; Tb1Sigmas &amp; "s"</f>
        <v>#REF!</v>
      </c>
      <c r="O21" s="270" t="s">
        <v>23</v>
      </c>
      <c r="P21" s="181" t="s">
        <v>24</v>
      </c>
      <c r="Q21" s="239" t="e">
        <f>"±" &amp; Tb1Sigmas &amp; "s"</f>
        <v>#REF!</v>
      </c>
      <c r="R21" s="181" t="s">
        <v>25</v>
      </c>
      <c r="S21" s="239" t="e">
        <f>"±" &amp; Tb1Sigmas &amp; "s"</f>
        <v>#REF!</v>
      </c>
      <c r="T21" s="181" t="s">
        <v>25</v>
      </c>
      <c r="U21" s="239" t="e">
        <f>"±" &amp; Tb1Sigmas &amp; "s"</f>
        <v>#REF!</v>
      </c>
      <c r="V21" s="182" t="s">
        <v>32</v>
      </c>
      <c r="W21" s="182"/>
      <c r="Y21" s="105"/>
      <c r="Z21" s="15">
        <v>1</v>
      </c>
      <c r="AA21" s="8"/>
      <c r="AB21" s="73" t="s">
        <v>90</v>
      </c>
      <c r="AC21" s="96" t="s">
        <v>91</v>
      </c>
      <c r="AD21" s="101">
        <v>0.85399999999999998</v>
      </c>
      <c r="AE21" s="107"/>
      <c r="AF21" s="108">
        <v>1</v>
      </c>
      <c r="AG21" s="57"/>
      <c r="AH21" s="74" t="s">
        <v>92</v>
      </c>
      <c r="AI21" s="99">
        <v>4.9475000000000002E-11</v>
      </c>
      <c r="AJ21" s="100">
        <v>0.85399999999999998</v>
      </c>
    </row>
    <row r="22" spans="2:36" ht="14.25" x14ac:dyDescent="0.2">
      <c r="B22" s="273"/>
      <c r="C22" s="183" t="s">
        <v>0</v>
      </c>
      <c r="D22" s="184" t="s">
        <v>26</v>
      </c>
      <c r="E22" s="185" t="s">
        <v>27</v>
      </c>
      <c r="F22" s="185" t="s">
        <v>27</v>
      </c>
      <c r="G22" s="186" t="s">
        <v>13</v>
      </c>
      <c r="H22" s="183" t="s">
        <v>28</v>
      </c>
      <c r="I22" s="187" t="s">
        <v>33</v>
      </c>
      <c r="J22" s="186" t="s">
        <v>28</v>
      </c>
      <c r="K22" s="187" t="s">
        <v>34</v>
      </c>
      <c r="L22" s="186" t="s">
        <v>28</v>
      </c>
      <c r="M22" s="187" t="s">
        <v>35</v>
      </c>
      <c r="N22" s="186" t="s">
        <v>28</v>
      </c>
      <c r="O22" s="271"/>
      <c r="P22" s="188" t="s">
        <v>33</v>
      </c>
      <c r="Q22" s="189" t="s">
        <v>29</v>
      </c>
      <c r="R22" s="188" t="s">
        <v>34</v>
      </c>
      <c r="S22" s="189" t="s">
        <v>29</v>
      </c>
      <c r="T22" s="188" t="s">
        <v>35</v>
      </c>
      <c r="U22" s="189" t="s">
        <v>29</v>
      </c>
      <c r="V22" s="189" t="s">
        <v>28</v>
      </c>
      <c r="W22" s="204"/>
      <c r="Y22" s="53"/>
      <c r="AA22" s="14" t="e">
        <f>TwoStagePbR_b(AssumedAge,0)</f>
        <v>#VALUE!</v>
      </c>
      <c r="AB22" s="73" t="s">
        <v>93</v>
      </c>
      <c r="AC22" s="102">
        <v>2.8220599999999998E-6</v>
      </c>
      <c r="AD22" s="97">
        <v>0.214</v>
      </c>
      <c r="AE22" s="56"/>
      <c r="AF22" s="57"/>
      <c r="AG22" s="86" t="e">
        <f>TwoStagePbR_b(AssumedAge,0)</f>
        <v>#VALUE!</v>
      </c>
      <c r="AH22" s="74" t="s">
        <v>94</v>
      </c>
      <c r="AI22" s="103">
        <v>2.8220599999999998E-6</v>
      </c>
      <c r="AJ22" s="104">
        <v>0.214</v>
      </c>
    </row>
    <row r="23" spans="2:36" ht="14.25" x14ac:dyDescent="0.2">
      <c r="B23" s="18"/>
      <c r="C23" s="18"/>
      <c r="D23" s="144"/>
      <c r="E23" s="19"/>
      <c r="F23" s="19"/>
      <c r="G23" s="145"/>
      <c r="H23" s="18"/>
      <c r="I23" s="24"/>
      <c r="J23" s="145"/>
      <c r="K23" s="24"/>
      <c r="L23" s="145"/>
      <c r="M23" s="24"/>
      <c r="N23" s="145"/>
      <c r="O23" s="145"/>
      <c r="P23" s="166"/>
      <c r="Q23" s="167"/>
      <c r="R23" s="166"/>
      <c r="S23" s="167"/>
      <c r="T23" s="166"/>
      <c r="U23" s="167"/>
      <c r="V23" s="167"/>
      <c r="W23" s="167"/>
      <c r="Y23" s="105"/>
      <c r="Z23" s="8"/>
      <c r="AA23" s="14" t="e">
        <f>TwoStagePbR_b(AssumedAge,1)</f>
        <v>#VALUE!</v>
      </c>
      <c r="AB23" s="106" t="s">
        <v>95</v>
      </c>
      <c r="AC23" s="102" t="s">
        <v>96</v>
      </c>
      <c r="AD23" s="97">
        <v>0.13600000000000001</v>
      </c>
      <c r="AE23" s="107"/>
      <c r="AF23" s="57"/>
      <c r="AG23" s="86" t="e">
        <f>TwoStagePbR_b(AssumedAge,1)</f>
        <v>#VALUE!</v>
      </c>
      <c r="AH23" s="109" t="s">
        <v>97</v>
      </c>
      <c r="AI23" s="103">
        <v>9.8484999999999996E-10</v>
      </c>
      <c r="AJ23" s="104">
        <v>0.13600000000000001</v>
      </c>
    </row>
    <row r="24" spans="2:36" ht="15" x14ac:dyDescent="0.2">
      <c r="B24" s="144" t="e">
        <f>#REF!</f>
        <v>#REF!</v>
      </c>
      <c r="C24" s="144" t="e">
        <f>IF(#REF!&lt;&gt;"",#REF!,"")</f>
        <v>#REF!</v>
      </c>
      <c r="D24" s="144" t="e">
        <f>#REF!</f>
        <v>#REF!</v>
      </c>
      <c r="E24" s="144" t="e">
        <f>#REF!</f>
        <v>#REF!</v>
      </c>
      <c r="F24" s="144" t="e">
        <f>IF(#REF!&lt;0,"",#REF!)</f>
        <v>#REF!</v>
      </c>
      <c r="G24" s="19" t="e">
        <f>#REF!</f>
        <v>#REF!</v>
      </c>
      <c r="H24" s="144" t="e">
        <f>IF(#REF! &lt; 0.0001,"b.d.",#REF!)</f>
        <v>#REF!</v>
      </c>
      <c r="I24" s="144" t="e">
        <f>IF(AND(G6 &gt; 80, ISNUMBER(G6)),"",#REF!)</f>
        <v>#REF!</v>
      </c>
      <c r="J24" s="144" t="str">
        <f>IF(H6="","",#REF!)</f>
        <v/>
      </c>
      <c r="K24" s="144" t="str">
        <f>IF(H6="","",#REF!)</f>
        <v/>
      </c>
      <c r="L24" s="144" t="str">
        <f>IF(J6="","",#REF!)</f>
        <v/>
      </c>
      <c r="M24" s="144" t="str">
        <f>IF(J6="","",#REF!)</f>
        <v/>
      </c>
      <c r="N24" s="144" t="str">
        <f>IF(L6="","",#REF!)</f>
        <v/>
      </c>
      <c r="O24" s="144" t="str">
        <f>IF(J6="","",#REF!)</f>
        <v/>
      </c>
      <c r="P24" s="144" t="str">
        <f>IF(H6="","",#REF!)</f>
        <v/>
      </c>
      <c r="Q24" s="144" t="e">
        <f>IF(O6="","",#REF!)</f>
        <v>#REF!</v>
      </c>
      <c r="R24" s="144" t="str">
        <f>IF(J6="","",IF(O6&lt;5,"",IF(#REF!&lt;0,"",#REF!)))</f>
        <v/>
      </c>
      <c r="S24" s="144" t="e">
        <f>IF(Q6="","",#REF!)</f>
        <v>#REF!</v>
      </c>
      <c r="T24" s="144" t="str">
        <f>IF(L6="","",IF(#REF!&lt;80,"",IF(#REF!&lt;0,"",#REF!)))</f>
        <v/>
      </c>
      <c r="U24" s="144" t="str">
        <f>IF(S6="","",#REF!)</f>
        <v/>
      </c>
      <c r="V24" s="19" t="str">
        <f>IF(S6="","",#REF!)</f>
        <v/>
      </c>
      <c r="W24" s="19"/>
      <c r="Y24" s="105"/>
      <c r="Z24" s="110"/>
      <c r="AA24" s="14" t="e">
        <f>TwoStagePbR_b(AssumedAge,2)</f>
        <v>#VALUE!</v>
      </c>
      <c r="AB24" s="106" t="s">
        <v>98</v>
      </c>
      <c r="AC24" s="102" t="s">
        <v>99</v>
      </c>
      <c r="AD24" s="97">
        <v>0.107</v>
      </c>
      <c r="AE24" s="107"/>
      <c r="AF24" s="111"/>
      <c r="AG24" s="86" t="e">
        <f>TwoStagePbR_b(AssumedAge,2)</f>
        <v>#VALUE!</v>
      </c>
      <c r="AH24" s="109" t="s">
        <v>100</v>
      </c>
      <c r="AI24" s="103">
        <v>1.5512499999999999E-10</v>
      </c>
      <c r="AJ24" s="104">
        <v>0.107</v>
      </c>
    </row>
    <row r="25" spans="2:36" x14ac:dyDescent="0.2">
      <c r="B25" s="190" t="e">
        <f>#REF!</f>
        <v>#REF!</v>
      </c>
      <c r="C25" s="144" t="e">
        <f>IF(#REF!&lt;&gt;"",#REF!,"")</f>
        <v>#REF!</v>
      </c>
      <c r="D25" s="144" t="e">
        <f>#REF!</f>
        <v>#REF!</v>
      </c>
      <c r="E25" s="144" t="e">
        <f>#REF!</f>
        <v>#REF!</v>
      </c>
      <c r="F25" s="144" t="e">
        <f>#REF!</f>
        <v>#REF!</v>
      </c>
      <c r="G25" s="19" t="e">
        <f>#REF!</f>
        <v>#REF!</v>
      </c>
      <c r="H25" s="144" t="e">
        <f>IF(#REF! &lt; 0.0001,"b.d.",#REF!)</f>
        <v>#REF!</v>
      </c>
      <c r="I25" s="144" t="e">
        <f>RoundMe(#REF!,4)</f>
        <v>#VALUE!</v>
      </c>
      <c r="J25" s="144" t="e">
        <f>#REF!</f>
        <v>#REF!</v>
      </c>
      <c r="K25" s="144" t="e">
        <f>RoundMe(#REF!,4)</f>
        <v>#VALUE!</v>
      </c>
      <c r="L25" s="144" t="e">
        <f>#REF!</f>
        <v>#REF!</v>
      </c>
      <c r="M25" s="144" t="e">
        <f>RoundMe(#REF!,4)</f>
        <v>#VALUE!</v>
      </c>
      <c r="N25" s="144" t="e">
        <f>#REF!</f>
        <v>#REF!</v>
      </c>
      <c r="O25" s="144" t="e">
        <f>#REF!</f>
        <v>#REF!</v>
      </c>
      <c r="P25" s="144" t="e">
        <f>#REF!</f>
        <v>#REF!</v>
      </c>
      <c r="Q25" s="144" t="e">
        <f>#REF!</f>
        <v>#REF!</v>
      </c>
      <c r="R25" s="144" t="e">
        <f>#REF!</f>
        <v>#REF!</v>
      </c>
      <c r="S25" s="144" t="e">
        <f>#REF!</f>
        <v>#REF!</v>
      </c>
      <c r="T25" s="144" t="e">
        <f>#REF!</f>
        <v>#REF!</v>
      </c>
      <c r="U25" s="144" t="e">
        <f>#REF!</f>
        <v>#REF!</v>
      </c>
      <c r="V25" s="19" t="e">
        <f>#REF!</f>
        <v>#REF!</v>
      </c>
      <c r="W25" s="19"/>
      <c r="Y25" s="112" t="s">
        <v>101</v>
      </c>
      <c r="Z25" s="113" t="e">
        <f ca="1">[1]!SingleStagePbR(AssumedAge,0)</f>
        <v>#NAME?</v>
      </c>
      <c r="AA25" s="113" t="e">
        <f>TwoStagePbR(AssumedAge,0)</f>
        <v>#VALUE!</v>
      </c>
      <c r="AB25" s="114" t="s">
        <v>102</v>
      </c>
      <c r="AC25" s="3"/>
      <c r="AD25" s="55"/>
      <c r="AE25" s="115" t="s">
        <v>101</v>
      </c>
      <c r="AF25" s="116" t="e">
        <f ca="1">[1]!SingleStagePbR(AssumedAge,0)</f>
        <v>#NAME?</v>
      </c>
      <c r="AG25" s="116" t="e">
        <f>TwoStagePbR(AssumedAge,0)</f>
        <v>#VALUE!</v>
      </c>
      <c r="AH25" s="117">
        <v>17.123480000000001</v>
      </c>
      <c r="AI25" s="118"/>
      <c r="AJ25" s="60"/>
    </row>
    <row r="26" spans="2:36" x14ac:dyDescent="0.2">
      <c r="B26" s="193"/>
      <c r="C26" s="193"/>
      <c r="D26" s="191" t="e">
        <f t="shared" ref="D26:I26" si="0">AVERAGE(D558:D582)</f>
        <v>#DIV/0!</v>
      </c>
      <c r="E26" s="144" t="e">
        <f t="shared" si="0"/>
        <v>#DIV/0!</v>
      </c>
      <c r="F26" s="144" t="e">
        <f t="shared" si="0"/>
        <v>#DIV/0!</v>
      </c>
      <c r="G26" s="19" t="e">
        <f t="shared" si="0"/>
        <v>#DIV/0!</v>
      </c>
      <c r="H26" s="144" t="str">
        <f>IFERROR(AVERAGE(H558:H582),"b.d.")</f>
        <v>b.d.</v>
      </c>
      <c r="I26" s="144" t="e">
        <f t="shared" si="0"/>
        <v>#DIV/0!</v>
      </c>
      <c r="J26" s="144" t="e">
        <f>STDEV(I558:I582)*100/I26*2</f>
        <v>#DIV/0!</v>
      </c>
      <c r="K26" s="191" t="e">
        <f>AVERAGE(K558:K582)</f>
        <v>#DIV/0!</v>
      </c>
      <c r="L26" s="191" t="e">
        <f>STDEV(K558:K582)*100/K26*2</f>
        <v>#DIV/0!</v>
      </c>
      <c r="M26" s="191" t="e">
        <f>AVERAGE(M558:M582)</f>
        <v>#DIV/0!</v>
      </c>
      <c r="N26" s="191" t="e">
        <f>STDEV(M558:M582)*100/M26*2</f>
        <v>#DIV/0!</v>
      </c>
      <c r="O26" s="144" t="e">
        <f>AVERAGE(O561:O585)</f>
        <v>#DIV/0!</v>
      </c>
      <c r="P26" s="144" t="e">
        <f>AVERAGE(P561:P585)</f>
        <v>#DIV/0!</v>
      </c>
      <c r="Q26" s="144" t="e">
        <f>STDEV(P561:P585)*2</f>
        <v>#DIV/0!</v>
      </c>
      <c r="R26" s="191" t="e">
        <f>AVERAGE(R561:R585)</f>
        <v>#DIV/0!</v>
      </c>
      <c r="S26" s="144" t="e">
        <f>STDEV(R561:R585)*2</f>
        <v>#DIV/0!</v>
      </c>
      <c r="T26" s="191" t="e">
        <f>AVERAGE(T561:T585)</f>
        <v>#DIV/0!</v>
      </c>
      <c r="U26" s="144" t="e">
        <f>STDEV(T561:T585)*2</f>
        <v>#DIV/0!</v>
      </c>
      <c r="V26" s="192" t="e">
        <f>AVERAGE(V564:V588)</f>
        <v>#DIV/0!</v>
      </c>
      <c r="W26" s="192"/>
      <c r="Y26" s="119" t="s">
        <v>103</v>
      </c>
      <c r="Z26" s="14" t="e">
        <f ca="1">[1]!SingleStagePbR(AssumedAge,1)</f>
        <v>#NAME?</v>
      </c>
      <c r="AA26" s="14" t="e">
        <f>TwoStagePbR(AssumedAge,1)</f>
        <v>#VALUE!</v>
      </c>
      <c r="AB26" s="120" t="s">
        <v>104</v>
      </c>
      <c r="AC26" s="8"/>
      <c r="AD26" s="55"/>
      <c r="AE26" s="121" t="s">
        <v>103</v>
      </c>
      <c r="AF26" s="86" t="e">
        <f ca="1">[1]!SingleStagePbR(AssumedAge,1)</f>
        <v>#NAME?</v>
      </c>
      <c r="AG26" s="86" t="e">
        <f>TwoStagePbR(AssumedAge,1)</f>
        <v>#VALUE!</v>
      </c>
      <c r="AH26" s="122">
        <v>15.1111</v>
      </c>
      <c r="AI26" s="57"/>
      <c r="AJ26" s="60"/>
    </row>
    <row r="27" spans="2:36" x14ac:dyDescent="0.2">
      <c r="Y27" s="119" t="s">
        <v>105</v>
      </c>
      <c r="Z27" s="14" t="e">
        <f ca="1">[1]!SingleStagePbR(AssumedAge,2)</f>
        <v>#NAME?</v>
      </c>
      <c r="AA27" s="14" t="e">
        <f>TwoStagePbR(AssumedAge,2)</f>
        <v>#VALUE!</v>
      </c>
      <c r="AB27" s="120" t="s">
        <v>106</v>
      </c>
      <c r="AC27" s="8"/>
      <c r="AD27" s="55"/>
      <c r="AE27" s="121" t="s">
        <v>105</v>
      </c>
      <c r="AF27" s="86" t="e">
        <f ca="1">[1]!SingleStagePbR(AssumedAge,2)</f>
        <v>#NAME?</v>
      </c>
      <c r="AG27" s="86" t="e">
        <f>TwoStagePbR(AssumedAge,2)</f>
        <v>#VALUE!</v>
      </c>
      <c r="AH27" s="122">
        <v>36.1111</v>
      </c>
      <c r="AI27" s="57"/>
      <c r="AJ27" s="60"/>
    </row>
    <row r="28" spans="2:36" ht="14.25" x14ac:dyDescent="0.2">
      <c r="B28" s="274" t="s">
        <v>16</v>
      </c>
      <c r="C28" s="18" t="s">
        <v>17</v>
      </c>
      <c r="D28" s="20" t="s">
        <v>30</v>
      </c>
      <c r="E28" s="19" t="s">
        <v>18</v>
      </c>
      <c r="F28" s="19" t="s">
        <v>19</v>
      </c>
      <c r="G28" s="21" t="s">
        <v>20</v>
      </c>
      <c r="H28" s="22" t="s">
        <v>336</v>
      </c>
      <c r="I28" s="239" t="e">
        <f>"±" &amp; Tb1Sigmas &amp; "s"</f>
        <v>#REF!</v>
      </c>
      <c r="J28" s="22" t="s">
        <v>337</v>
      </c>
      <c r="K28" s="239" t="e">
        <f>"±" &amp; Tb1Sigmas &amp; "s"</f>
        <v>#REF!</v>
      </c>
      <c r="L28" s="22" t="s">
        <v>338</v>
      </c>
      <c r="M28" s="239" t="e">
        <f>"±" &amp; Tb1Sigmas &amp; "s"</f>
        <v>#REF!</v>
      </c>
      <c r="N28" s="267" t="s">
        <v>339</v>
      </c>
      <c r="O28" s="158"/>
      <c r="P28" s="158"/>
      <c r="Q28" s="158"/>
      <c r="R28" s="158"/>
      <c r="S28" s="158"/>
      <c r="T28" s="158"/>
      <c r="U28" s="158"/>
      <c r="V28" s="158"/>
      <c r="W28" s="158"/>
      <c r="X28" s="158"/>
      <c r="Y28" s="123" t="s">
        <v>1</v>
      </c>
      <c r="Z28" s="91" t="e">
        <f ca="1">Z26/Z25</f>
        <v>#NAME?</v>
      </c>
      <c r="AA28" s="124"/>
      <c r="AB28" s="125"/>
      <c r="AC28" s="4"/>
      <c r="AD28" s="71"/>
      <c r="AE28" s="126" t="s">
        <v>1</v>
      </c>
      <c r="AF28" s="92" t="e">
        <f ca="1">AF26/AF25</f>
        <v>#NAME?</v>
      </c>
      <c r="AG28" s="127"/>
      <c r="AH28" s="128"/>
      <c r="AI28" s="94"/>
      <c r="AJ28" s="93"/>
    </row>
    <row r="29" spans="2:36" ht="14.25" x14ac:dyDescent="0.2">
      <c r="B29" s="266"/>
      <c r="C29" s="169" t="s">
        <v>0</v>
      </c>
      <c r="D29" s="170" t="s">
        <v>26</v>
      </c>
      <c r="E29" s="171" t="s">
        <v>27</v>
      </c>
      <c r="F29" s="171" t="s">
        <v>27</v>
      </c>
      <c r="G29" s="172" t="s">
        <v>13</v>
      </c>
      <c r="H29" s="173" t="s">
        <v>35</v>
      </c>
      <c r="I29" s="172" t="s">
        <v>28</v>
      </c>
      <c r="J29" s="173" t="s">
        <v>35</v>
      </c>
      <c r="K29" s="172" t="s">
        <v>28</v>
      </c>
      <c r="L29" s="173" t="s">
        <v>35</v>
      </c>
      <c r="M29" s="172" t="s">
        <v>28</v>
      </c>
      <c r="N29" s="269"/>
      <c r="O29" s="158"/>
      <c r="P29" s="158"/>
      <c r="Q29" s="158"/>
      <c r="R29" s="158"/>
      <c r="S29" s="158"/>
      <c r="T29" s="158"/>
      <c r="U29" s="158"/>
      <c r="V29" s="158"/>
      <c r="W29" s="158"/>
      <c r="X29" s="158"/>
      <c r="Y29" s="12"/>
      <c r="Z29" s="8"/>
      <c r="AA29" s="5" t="s">
        <v>108</v>
      </c>
      <c r="AB29" s="8"/>
      <c r="AC29" s="8"/>
    </row>
    <row r="30" spans="2:36" ht="14.25" x14ac:dyDescent="0.2">
      <c r="B30" s="18"/>
      <c r="C30" s="18"/>
      <c r="D30" s="144"/>
      <c r="E30" s="19"/>
      <c r="F30" s="19"/>
      <c r="G30" s="145"/>
      <c r="H30" s="18"/>
      <c r="I30" s="24"/>
      <c r="J30" s="145"/>
      <c r="K30" s="24"/>
      <c r="N30" s="145"/>
      <c r="O30" s="158"/>
      <c r="P30" s="158"/>
      <c r="Q30" s="158"/>
      <c r="R30" s="158"/>
      <c r="S30" s="158"/>
      <c r="T30" s="158"/>
      <c r="U30" s="158"/>
      <c r="V30" s="158"/>
      <c r="W30" s="158"/>
      <c r="X30" s="158"/>
      <c r="AE30" s="88"/>
      <c r="AF30" s="133"/>
      <c r="AG30" s="133"/>
      <c r="AH30" s="33" t="s">
        <v>119</v>
      </c>
      <c r="AI30" s="33" t="s">
        <v>120</v>
      </c>
      <c r="AJ30" s="134"/>
    </row>
    <row r="31" spans="2:36" x14ac:dyDescent="0.2">
      <c r="B31" s="194" t="e">
        <f>#REF!</f>
        <v>#REF!</v>
      </c>
      <c r="C31" s="144" t="e">
        <f>IF(#REF!&lt;&gt;"",#REF!,"")</f>
        <v>#REF!</v>
      </c>
      <c r="D31" s="144" t="e">
        <f>#REF!</f>
        <v>#REF!</v>
      </c>
      <c r="E31" s="144" t="e">
        <f>#REF!</f>
        <v>#REF!</v>
      </c>
      <c r="F31" s="144" t="e">
        <f>IF(#REF!&lt;0,"",#REF!)</f>
        <v>#REF!</v>
      </c>
      <c r="G31" s="19" t="e">
        <f>#REF!</f>
        <v>#REF!</v>
      </c>
      <c r="H31" s="144" t="e">
        <f>1/#REF!</f>
        <v>#REF!</v>
      </c>
      <c r="I31" s="144" t="str">
        <f>IF(G6="","",#REF!)</f>
        <v/>
      </c>
      <c r="J31" s="144" t="str">
        <f>IF(G6="","",#REF!)</f>
        <v/>
      </c>
      <c r="K31" s="144" t="str">
        <f>IF(I6="","",#REF!)</f>
        <v/>
      </c>
      <c r="L31" s="144" t="str">
        <f>IF(I6="","",#REF!)</f>
        <v/>
      </c>
      <c r="M31" s="144" t="str">
        <f>IF(K6="","",#REF!)</f>
        <v/>
      </c>
      <c r="N31" s="144" t="str">
        <f>IF(J6="","",#REF!)</f>
        <v/>
      </c>
      <c r="O31" s="158"/>
      <c r="P31" s="158"/>
      <c r="Q31" s="158"/>
      <c r="R31" s="158"/>
      <c r="S31" s="158"/>
      <c r="T31" s="158"/>
      <c r="U31" s="158"/>
      <c r="V31" s="158"/>
      <c r="W31" s="158"/>
      <c r="X31" s="158"/>
      <c r="AE31" s="53"/>
      <c r="AF31" s="138">
        <v>238</v>
      </c>
      <c r="AG31" s="139">
        <f>LN(2)/AG33</f>
        <v>1.5512513244603558E-10</v>
      </c>
      <c r="AH31" s="140">
        <f>1/AH33</f>
        <v>9.308979166666667</v>
      </c>
      <c r="AI31" s="139">
        <f>AH31*AG31</f>
        <v>1.4440566261665526E-9</v>
      </c>
      <c r="AJ31" s="141">
        <f>LN(2)/AI31</f>
        <v>480000000.00000006</v>
      </c>
    </row>
    <row r="32" spans="2:36" x14ac:dyDescent="0.2">
      <c r="B32" s="190" t="e">
        <f>#REF!</f>
        <v>#REF!</v>
      </c>
      <c r="C32" s="144" t="e">
        <f>IF(#REF!&lt;&gt;"",#REF!,"")</f>
        <v>#REF!</v>
      </c>
      <c r="D32" s="144" t="e">
        <f>#REF!</f>
        <v>#REF!</v>
      </c>
      <c r="E32" s="144" t="e">
        <f>#REF!</f>
        <v>#REF!</v>
      </c>
      <c r="F32" s="144" t="e">
        <f>#REF!</f>
        <v>#REF!</v>
      </c>
      <c r="G32" s="19" t="e">
        <f>#REF!</f>
        <v>#REF!</v>
      </c>
      <c r="H32" s="144" t="e">
        <f>RoundMe(1/#REF!,4)</f>
        <v>#VALUE!</v>
      </c>
      <c r="I32" s="144" t="e">
        <f>#REF!</f>
        <v>#REF!</v>
      </c>
      <c r="J32" s="144" t="e">
        <f>RoundMe(#REF!,4)</f>
        <v>#VALUE!</v>
      </c>
      <c r="K32" s="144" t="e">
        <f>#REF!</f>
        <v>#REF!</v>
      </c>
      <c r="L32" s="144" t="e">
        <f>RoundMe(#REF!,4)</f>
        <v>#VALUE!</v>
      </c>
      <c r="M32" s="144" t="e">
        <f>#REF!</f>
        <v>#REF!</v>
      </c>
      <c r="N32" s="144" t="e">
        <f>#REF!</f>
        <v>#REF!</v>
      </c>
      <c r="O32" s="158"/>
      <c r="P32" s="158"/>
      <c r="Q32" s="158"/>
      <c r="R32" s="158"/>
      <c r="S32" s="158"/>
      <c r="T32" s="158"/>
      <c r="U32" s="158"/>
      <c r="V32" s="158"/>
      <c r="W32" s="158"/>
      <c r="X32" s="158"/>
      <c r="AE32" s="53"/>
      <c r="AF32" s="47" t="s">
        <v>124</v>
      </c>
      <c r="AG32" s="139">
        <v>1.5512499999999999E-10</v>
      </c>
      <c r="AH32" s="142">
        <f>0.107/2</f>
        <v>5.3499999999999999E-2</v>
      </c>
      <c r="AI32" s="139">
        <f>AG32*AH32</f>
        <v>8.2991874999999993E-12</v>
      </c>
      <c r="AJ32" s="141">
        <f>LN(2)/AI32</f>
        <v>83519884393.495789</v>
      </c>
    </row>
    <row r="33" spans="2:36" x14ac:dyDescent="0.2">
      <c r="B33" s="193"/>
      <c r="C33" s="144"/>
      <c r="D33" s="191" t="e">
        <f>AVERAGE(D558:D582)</f>
        <v>#DIV/0!</v>
      </c>
      <c r="E33" s="144" t="e">
        <f>AVERAGE(E558:E582)</f>
        <v>#DIV/0!</v>
      </c>
      <c r="F33" s="144" t="e">
        <f>AVERAGE(F558:F582)</f>
        <v>#DIV/0!</v>
      </c>
      <c r="G33" s="19" t="e">
        <f>AVERAGE(G558:G582)</f>
        <v>#DIV/0!</v>
      </c>
      <c r="H33" s="144" t="e">
        <f>AVERAGE(I558:I582)</f>
        <v>#DIV/0!</v>
      </c>
      <c r="I33" s="144" t="e">
        <f>STDEV(I558:I582)*100/I26*2</f>
        <v>#DIV/0!</v>
      </c>
      <c r="J33" s="191" t="e">
        <f>AVERAGE(M558:M582)</f>
        <v>#DIV/0!</v>
      </c>
      <c r="K33" s="191" t="e">
        <f>STDEV(M558:M582)*100/K26*2</f>
        <v>#DIV/0!</v>
      </c>
      <c r="L33" s="191" t="e">
        <f>AVERAGE(O559:O583)</f>
        <v>#DIV/0!</v>
      </c>
      <c r="M33" s="191" t="e">
        <f>STDEV(O559:O583)*100/M26*2</f>
        <v>#DIV/0!</v>
      </c>
      <c r="N33" s="144" t="e">
        <f>AVERAGE(O567:O591)</f>
        <v>#DIV/0!</v>
      </c>
      <c r="O33" s="158"/>
      <c r="P33" s="158"/>
      <c r="Q33" s="158"/>
      <c r="R33" s="158"/>
      <c r="S33" s="158"/>
      <c r="T33" s="158"/>
      <c r="U33" s="158"/>
      <c r="V33" s="158"/>
      <c r="W33" s="158"/>
      <c r="X33" s="158"/>
      <c r="AE33" s="53"/>
      <c r="AF33" s="47" t="s">
        <v>131</v>
      </c>
      <c r="AG33" s="139">
        <f>4468310000</f>
        <v>4468310000</v>
      </c>
      <c r="AH33" s="84">
        <f>(AG34/AG33)*100*2</f>
        <v>0.10742316446262681</v>
      </c>
      <c r="AI33" s="139">
        <f>AH33*AG33</f>
        <v>480000000</v>
      </c>
      <c r="AJ33" s="141">
        <f>LN(2)/AI33</f>
        <v>1.4440566261665526E-9</v>
      </c>
    </row>
    <row r="34" spans="2:36" x14ac:dyDescent="0.2">
      <c r="M34" s="158"/>
      <c r="N34" s="158"/>
      <c r="O34" s="158"/>
      <c r="P34" s="158"/>
      <c r="Q34" s="158"/>
      <c r="R34" s="158"/>
      <c r="S34" s="158"/>
      <c r="T34" s="158"/>
      <c r="U34" s="158"/>
      <c r="V34" s="158"/>
      <c r="W34" s="158"/>
      <c r="X34" s="158"/>
      <c r="AE34" s="53"/>
      <c r="AF34" s="30"/>
      <c r="AG34" s="139">
        <v>2400000</v>
      </c>
      <c r="AH34" s="30"/>
      <c r="AI34" s="30"/>
      <c r="AJ34" s="62"/>
    </row>
    <row r="35" spans="2:36" ht="14.25" x14ac:dyDescent="0.2">
      <c r="B35" s="274" t="s">
        <v>16</v>
      </c>
      <c r="C35" s="18" t="s">
        <v>17</v>
      </c>
      <c r="D35" s="20" t="s">
        <v>30</v>
      </c>
      <c r="E35" s="19" t="s">
        <v>18</v>
      </c>
      <c r="F35" s="19" t="s">
        <v>19</v>
      </c>
      <c r="G35" s="21" t="s">
        <v>20</v>
      </c>
      <c r="H35" s="22" t="s">
        <v>336</v>
      </c>
      <c r="I35" s="239" t="e">
        <f>"±" &amp; Tb1Sigmas &amp; "s"</f>
        <v>#REF!</v>
      </c>
      <c r="J35" s="22" t="s">
        <v>337</v>
      </c>
      <c r="K35" s="239" t="e">
        <f>"±" &amp; Tb1Sigmas &amp; "s"</f>
        <v>#REF!</v>
      </c>
      <c r="L35" s="267" t="s">
        <v>339</v>
      </c>
      <c r="M35" s="158"/>
      <c r="N35" s="158"/>
      <c r="O35" s="158"/>
      <c r="P35" s="158"/>
      <c r="Q35" s="158"/>
      <c r="R35" s="158"/>
      <c r="S35" s="158"/>
      <c r="T35" s="158"/>
      <c r="U35" s="158"/>
      <c r="V35" s="158"/>
      <c r="W35" s="158"/>
      <c r="X35" s="158"/>
      <c r="AE35" s="53"/>
      <c r="AF35" s="30"/>
      <c r="AG35" s="30"/>
      <c r="AH35" s="30"/>
      <c r="AI35" s="30"/>
      <c r="AJ35" s="62"/>
    </row>
    <row r="36" spans="2:36" ht="14.25" x14ac:dyDescent="0.2">
      <c r="B36" s="266"/>
      <c r="C36" s="169" t="s">
        <v>0</v>
      </c>
      <c r="D36" s="170" t="s">
        <v>26</v>
      </c>
      <c r="E36" s="171" t="s">
        <v>27</v>
      </c>
      <c r="F36" s="171" t="s">
        <v>27</v>
      </c>
      <c r="G36" s="172" t="s">
        <v>13</v>
      </c>
      <c r="H36" s="173" t="s">
        <v>35</v>
      </c>
      <c r="I36" s="172" t="s">
        <v>28</v>
      </c>
      <c r="J36" s="173" t="s">
        <v>35</v>
      </c>
      <c r="K36" s="172" t="s">
        <v>28</v>
      </c>
      <c r="L36" s="269"/>
      <c r="M36" s="158"/>
      <c r="N36" s="158"/>
      <c r="O36" s="158"/>
      <c r="P36" s="158"/>
      <c r="Q36" s="158"/>
      <c r="R36" s="158"/>
      <c r="S36" s="158"/>
      <c r="T36" s="158"/>
      <c r="U36" s="158"/>
      <c r="V36" s="158"/>
      <c r="W36" s="158"/>
      <c r="X36" s="158"/>
      <c r="AE36" s="53"/>
      <c r="AF36" s="138">
        <v>235</v>
      </c>
      <c r="AG36" s="139">
        <f>LN(2)/AG38</f>
        <v>9.8484986084304755E-10</v>
      </c>
      <c r="AH36" s="140">
        <f>1/AH38</f>
        <v>7.3313541666666664</v>
      </c>
      <c r="AI36" s="139">
        <f>AH36*AG36</f>
        <v>7.2202831308327631E-9</v>
      </c>
      <c r="AJ36" s="141">
        <f>LN(2)/AI36</f>
        <v>96000000</v>
      </c>
    </row>
    <row r="37" spans="2:36" ht="12.4" customHeight="1" x14ac:dyDescent="0.2">
      <c r="B37" s="18"/>
      <c r="C37" s="18"/>
      <c r="D37" s="144"/>
      <c r="E37" s="19"/>
      <c r="F37" s="19"/>
      <c r="G37" s="145"/>
      <c r="H37" s="18"/>
      <c r="I37" s="24"/>
      <c r="J37" s="145"/>
      <c r="K37" s="24"/>
      <c r="L37" s="145"/>
      <c r="M37" s="2"/>
      <c r="N37" s="158"/>
      <c r="O37" s="158"/>
      <c r="P37" s="158"/>
      <c r="Q37" s="158"/>
      <c r="R37" s="158"/>
      <c r="S37" s="158"/>
      <c r="T37" s="158"/>
      <c r="U37" s="158"/>
      <c r="V37" s="158"/>
      <c r="W37" s="158"/>
      <c r="X37" s="158"/>
      <c r="AE37" s="53"/>
      <c r="AF37" s="47" t="s">
        <v>124</v>
      </c>
      <c r="AG37" s="139">
        <v>9.8484999999999996E-10</v>
      </c>
      <c r="AH37" s="142">
        <f>0.136/2</f>
        <v>6.8000000000000005E-2</v>
      </c>
      <c r="AI37" s="139">
        <f>AG37*AH37</f>
        <v>6.6969800000000003E-11</v>
      </c>
      <c r="AJ37" s="141">
        <f>LN(2)/AI37</f>
        <v>10350145596.372473</v>
      </c>
    </row>
    <row r="38" spans="2:36" ht="12.4" customHeight="1" x14ac:dyDescent="0.2">
      <c r="B38" s="194" t="e">
        <f>#REF!</f>
        <v>#REF!</v>
      </c>
      <c r="C38" s="144" t="e">
        <f>IF(#REF!&lt;&gt;"",#REF!,"")</f>
        <v>#REF!</v>
      </c>
      <c r="D38" s="144" t="e">
        <f>#REF!</f>
        <v>#REF!</v>
      </c>
      <c r="E38" s="144" t="e">
        <f>#REF!</f>
        <v>#REF!</v>
      </c>
      <c r="F38" s="144" t="e">
        <f>IF(#REF!&lt;0,"",#REF!)</f>
        <v>#REF!</v>
      </c>
      <c r="G38" s="19" t="e">
        <f>#REF!</f>
        <v>#REF!</v>
      </c>
      <c r="H38" s="144" t="e">
        <f>1/#REF!</f>
        <v>#REF!</v>
      </c>
      <c r="I38" s="144" t="str">
        <f>IF(G6="","",#REF!)</f>
        <v/>
      </c>
      <c r="J38" s="144" t="str">
        <f>IF(H6="","",#REF!)</f>
        <v/>
      </c>
      <c r="K38" s="144" t="str">
        <f>IF(I6="","",#REF!)</f>
        <v/>
      </c>
      <c r="L38" s="144" t="str">
        <f>IF(I6="","",#REF!)</f>
        <v/>
      </c>
      <c r="M38" s="158"/>
      <c r="N38" s="158"/>
      <c r="O38" s="158"/>
      <c r="P38" s="2"/>
      <c r="Q38" s="2"/>
      <c r="R38" s="2"/>
      <c r="S38" s="2"/>
      <c r="T38" s="2"/>
      <c r="U38" s="2"/>
      <c r="V38" s="2"/>
      <c r="W38" s="2"/>
      <c r="X38" s="158"/>
      <c r="AE38" s="53"/>
      <c r="AF38" s="47" t="s">
        <v>131</v>
      </c>
      <c r="AG38" s="139">
        <f>703810000</f>
        <v>703810000</v>
      </c>
      <c r="AH38" s="84">
        <f>(AG39/AG38)*100*2</f>
        <v>0.13640044898481124</v>
      </c>
      <c r="AI38" s="139">
        <f>AH38*AG38</f>
        <v>96000000</v>
      </c>
      <c r="AJ38" s="141">
        <f>LN(2)/AI38</f>
        <v>7.2202831308327631E-9</v>
      </c>
    </row>
    <row r="39" spans="2:36" ht="12.4" customHeight="1" x14ac:dyDescent="0.2">
      <c r="B39" s="190" t="e">
        <f>#REF!</f>
        <v>#REF!</v>
      </c>
      <c r="C39" s="144" t="e">
        <f>IF(#REF!&lt;&gt;"",#REF!,"")</f>
        <v>#REF!</v>
      </c>
      <c r="D39" s="144" t="e">
        <f>#REF!</f>
        <v>#REF!</v>
      </c>
      <c r="E39" s="144" t="e">
        <f>#REF!</f>
        <v>#REF!</v>
      </c>
      <c r="F39" s="144" t="e">
        <f>#REF!</f>
        <v>#REF!</v>
      </c>
      <c r="G39" s="19" t="e">
        <f>#REF!</f>
        <v>#REF!</v>
      </c>
      <c r="H39" s="144" t="e">
        <f>RoundMe(1/#REF!,4)</f>
        <v>#VALUE!</v>
      </c>
      <c r="I39" s="144" t="e">
        <f>#REF!</f>
        <v>#REF!</v>
      </c>
      <c r="J39" s="144" t="e">
        <f>RoundMe(#REF!,4)</f>
        <v>#VALUE!</v>
      </c>
      <c r="K39" s="144" t="e">
        <f>#REF!</f>
        <v>#REF!</v>
      </c>
      <c r="L39" s="144" t="e">
        <f>#REF!</f>
        <v>#REF!</v>
      </c>
      <c r="M39" s="158"/>
      <c r="N39" s="158"/>
      <c r="O39" s="158"/>
      <c r="P39" s="158"/>
      <c r="Q39" s="158"/>
      <c r="R39" s="158"/>
      <c r="S39" s="158"/>
      <c r="T39" s="158"/>
      <c r="U39" s="158"/>
      <c r="V39" s="158"/>
      <c r="W39" s="158"/>
      <c r="X39" s="158"/>
      <c r="AE39" s="53"/>
      <c r="AF39" s="30"/>
      <c r="AG39" s="139">
        <v>480000</v>
      </c>
      <c r="AH39" s="30"/>
      <c r="AI39" s="30"/>
      <c r="AJ39" s="62"/>
    </row>
    <row r="40" spans="2:36" ht="12.75" customHeight="1" x14ac:dyDescent="0.2">
      <c r="B40" s="193"/>
      <c r="C40" s="144"/>
      <c r="D40" s="191" t="e">
        <f>AVERAGE(D558:D582)</f>
        <v>#DIV/0!</v>
      </c>
      <c r="E40" s="144" t="e">
        <f>AVERAGE(E558:E582)</f>
        <v>#DIV/0!</v>
      </c>
      <c r="F40" s="144" t="e">
        <f>AVERAGE(F558:F582)</f>
        <v>#DIV/0!</v>
      </c>
      <c r="G40" s="19" t="e">
        <f>AVERAGE(G558:G582)</f>
        <v>#DIV/0!</v>
      </c>
      <c r="H40" s="144" t="e">
        <f>AVERAGE(I558:I582)</f>
        <v>#DIV/0!</v>
      </c>
      <c r="I40" s="144" t="e">
        <f>STDEV(I558:I582)*100/I26*2</f>
        <v>#DIV/0!</v>
      </c>
      <c r="J40" s="191" t="e">
        <f>AVERAGE(M558:M582)</f>
        <v>#DIV/0!</v>
      </c>
      <c r="K40" s="191" t="e">
        <f>STDEV(M558:M582)*100/K26*2</f>
        <v>#DIV/0!</v>
      </c>
      <c r="L40" s="144" t="e">
        <f>AVERAGE(O567:O591)</f>
        <v>#DIV/0!</v>
      </c>
      <c r="M40" s="158"/>
      <c r="N40" s="158"/>
      <c r="O40" s="158"/>
      <c r="P40" s="158"/>
      <c r="Q40" s="158"/>
      <c r="R40" s="158"/>
      <c r="S40" s="158"/>
      <c r="T40" s="158"/>
      <c r="U40" s="158"/>
      <c r="V40" s="158"/>
      <c r="W40" s="158"/>
      <c r="X40" s="158"/>
      <c r="AE40" s="53"/>
      <c r="AJ40" s="55"/>
    </row>
    <row r="41" spans="2:36" ht="12.75" customHeight="1" x14ac:dyDescent="0.2">
      <c r="E41" s="70"/>
      <c r="M41" s="158"/>
      <c r="N41" s="158"/>
      <c r="O41" s="158"/>
      <c r="P41" s="158"/>
      <c r="Q41" s="158"/>
      <c r="R41" s="158"/>
      <c r="S41" s="158"/>
      <c r="T41" s="158"/>
      <c r="U41" s="158"/>
      <c r="V41" s="158"/>
      <c r="W41" s="158"/>
      <c r="X41" s="158"/>
      <c r="AE41" s="53"/>
      <c r="AF41" s="138">
        <v>232</v>
      </c>
      <c r="AG41" s="139">
        <f>LN(2)/AG43</f>
        <v>4.9334318901063723E-11</v>
      </c>
      <c r="AJ41" s="55"/>
    </row>
    <row r="42" spans="2:36" ht="12.75" customHeight="1" x14ac:dyDescent="0.2">
      <c r="B42" s="129" t="s">
        <v>107</v>
      </c>
      <c r="C42" s="130"/>
      <c r="D42" s="130"/>
      <c r="F42" s="130"/>
      <c r="G42" s="130"/>
      <c r="H42" s="130"/>
      <c r="I42" s="130"/>
      <c r="J42" s="130"/>
      <c r="K42" s="130"/>
      <c r="L42" s="88"/>
      <c r="M42" s="31"/>
      <c r="N42" s="40"/>
      <c r="O42" s="201" t="s">
        <v>352</v>
      </c>
      <c r="P42" s="133"/>
      <c r="Q42" s="133"/>
      <c r="R42" s="133"/>
      <c r="S42" s="133"/>
      <c r="T42" s="134"/>
      <c r="V42" s="206" t="s">
        <v>366</v>
      </c>
      <c r="W42" s="207" t="s">
        <v>365</v>
      </c>
      <c r="AE42" s="53"/>
      <c r="AF42" s="47" t="s">
        <v>124</v>
      </c>
      <c r="AJ42" s="55"/>
    </row>
    <row r="43" spans="2:36" ht="12.75" customHeight="1" x14ac:dyDescent="0.2">
      <c r="B43" s="131" t="s">
        <v>37</v>
      </c>
      <c r="C43" s="132" t="s">
        <v>109</v>
      </c>
      <c r="D43" s="199" t="s">
        <v>110</v>
      </c>
      <c r="E43" s="198" t="s">
        <v>307</v>
      </c>
      <c r="F43" s="199" t="s">
        <v>111</v>
      </c>
      <c r="G43" s="199" t="s">
        <v>112</v>
      </c>
      <c r="H43" s="199" t="s">
        <v>113</v>
      </c>
      <c r="I43" s="199" t="s">
        <v>3</v>
      </c>
      <c r="J43" s="199" t="s">
        <v>114</v>
      </c>
      <c r="K43" s="199" t="s">
        <v>115</v>
      </c>
      <c r="L43" s="197" t="s">
        <v>116</v>
      </c>
      <c r="M43" s="199" t="s">
        <v>117</v>
      </c>
      <c r="N43" s="202" t="s">
        <v>118</v>
      </c>
      <c r="O43" s="197" t="s">
        <v>110</v>
      </c>
      <c r="P43" s="198" t="s">
        <v>2</v>
      </c>
      <c r="Q43" s="198" t="s">
        <v>307</v>
      </c>
      <c r="R43" s="198" t="s">
        <v>2</v>
      </c>
      <c r="S43" s="199" t="s">
        <v>111</v>
      </c>
      <c r="T43" s="200" t="s">
        <v>2</v>
      </c>
      <c r="V43" s="208" t="s">
        <v>367</v>
      </c>
      <c r="W43" s="209" t="s">
        <v>447</v>
      </c>
      <c r="AE43" s="53"/>
      <c r="AF43" s="47" t="s">
        <v>131</v>
      </c>
      <c r="AG43" s="143">
        <v>14050000000</v>
      </c>
      <c r="AH43" s="84">
        <f>(AG44/AG43)*100*2</f>
        <v>0.85409252669039148</v>
      </c>
      <c r="AJ43" s="55"/>
    </row>
    <row r="44" spans="2:36" ht="12.75" customHeight="1" x14ac:dyDescent="0.2">
      <c r="B44" s="53" t="s">
        <v>322</v>
      </c>
      <c r="C44" t="s">
        <v>491</v>
      </c>
      <c r="D44" t="s">
        <v>6</v>
      </c>
      <c r="E44" t="s">
        <v>6</v>
      </c>
      <c r="F44" t="s">
        <v>6</v>
      </c>
      <c r="G44" t="s">
        <v>6</v>
      </c>
      <c r="H44" t="s">
        <v>323</v>
      </c>
      <c r="I44" t="s">
        <v>6</v>
      </c>
      <c r="J44" t="s">
        <v>6</v>
      </c>
      <c r="K44" s="164" t="s">
        <v>6</v>
      </c>
      <c r="L44" s="163" t="s">
        <v>407</v>
      </c>
      <c r="M44" s="164" t="s">
        <v>493</v>
      </c>
      <c r="N44" s="165" t="s">
        <v>492</v>
      </c>
      <c r="O44" s="30"/>
      <c r="P44" s="30"/>
      <c r="Q44" s="30"/>
      <c r="R44" s="30"/>
      <c r="S44" s="30"/>
      <c r="T44" s="134"/>
      <c r="V44" s="208" t="s">
        <v>349</v>
      </c>
      <c r="W44" s="209" t="s">
        <v>393</v>
      </c>
      <c r="AE44" s="53"/>
      <c r="AG44" s="143">
        <v>60000000</v>
      </c>
      <c r="AJ44" s="55"/>
    </row>
    <row r="45" spans="2:36" ht="12.75" customHeight="1" x14ac:dyDescent="0.2">
      <c r="B45" s="135" t="s">
        <v>121</v>
      </c>
      <c r="C45" s="136" t="s">
        <v>500</v>
      </c>
      <c r="D45" s="137" t="s">
        <v>6</v>
      </c>
      <c r="E45" t="s">
        <v>6</v>
      </c>
      <c r="F45" s="137" t="s">
        <v>6</v>
      </c>
      <c r="G45" s="137" t="s">
        <v>6</v>
      </c>
      <c r="H45" s="137" t="s">
        <v>122</v>
      </c>
      <c r="I45" t="s">
        <v>6</v>
      </c>
      <c r="J45" s="61" t="s">
        <v>498</v>
      </c>
      <c r="K45" s="61" t="s">
        <v>499</v>
      </c>
      <c r="L45" s="163" t="s">
        <v>222</v>
      </c>
      <c r="M45" s="164" t="s">
        <v>497</v>
      </c>
      <c r="N45" s="165" t="s">
        <v>123</v>
      </c>
      <c r="O45" s="30"/>
      <c r="P45" s="30"/>
      <c r="Q45" s="30"/>
      <c r="R45" s="30"/>
      <c r="S45" s="30"/>
      <c r="T45" s="62"/>
      <c r="V45" s="210" t="s">
        <v>368</v>
      </c>
      <c r="W45" s="211" t="s">
        <v>394</v>
      </c>
      <c r="AE45" s="90"/>
      <c r="AF45" s="70"/>
      <c r="AG45" s="70"/>
      <c r="AH45" s="70"/>
      <c r="AI45" s="70"/>
      <c r="AJ45" s="71"/>
    </row>
    <row r="46" spans="2:36" ht="12.75" customHeight="1" x14ac:dyDescent="0.2">
      <c r="B46" s="53" t="s">
        <v>340</v>
      </c>
      <c r="C46" t="s">
        <v>400</v>
      </c>
      <c r="D46" s="30" t="s">
        <v>6</v>
      </c>
      <c r="E46" t="s">
        <v>6</v>
      </c>
      <c r="F46" t="s">
        <v>6</v>
      </c>
      <c r="G46" t="s">
        <v>6</v>
      </c>
      <c r="H46" t="s">
        <v>306</v>
      </c>
      <c r="I46" t="s">
        <v>6</v>
      </c>
      <c r="J46" t="s">
        <v>6</v>
      </c>
      <c r="K46" t="s">
        <v>6</v>
      </c>
      <c r="L46" s="163" t="s">
        <v>448</v>
      </c>
      <c r="M46" s="164" t="s">
        <v>123</v>
      </c>
      <c r="N46" s="165" t="s">
        <v>123</v>
      </c>
      <c r="O46" s="30"/>
      <c r="P46" s="30"/>
      <c r="Q46" s="30"/>
      <c r="R46" s="30"/>
      <c r="S46" s="30"/>
      <c r="T46" s="62"/>
      <c r="V46" s="210" t="s">
        <v>369</v>
      </c>
      <c r="W46" s="211" t="s">
        <v>399</v>
      </c>
    </row>
    <row r="47" spans="2:36" ht="12.75" customHeight="1" x14ac:dyDescent="0.2">
      <c r="B47" s="53" t="s">
        <v>408</v>
      </c>
      <c r="C47" t="s">
        <v>409</v>
      </c>
      <c r="D47" s="30" t="s">
        <v>6</v>
      </c>
      <c r="E47" t="s">
        <v>6</v>
      </c>
      <c r="F47" t="s">
        <v>6</v>
      </c>
      <c r="G47" t="s">
        <v>6</v>
      </c>
      <c r="H47" t="s">
        <v>6</v>
      </c>
      <c r="I47" t="s">
        <v>6</v>
      </c>
      <c r="J47" t="s">
        <v>6</v>
      </c>
      <c r="K47" t="s">
        <v>6</v>
      </c>
      <c r="L47" s="163" t="s">
        <v>123</v>
      </c>
      <c r="M47" s="164" t="s">
        <v>123</v>
      </c>
      <c r="N47" s="165" t="s">
        <v>123</v>
      </c>
      <c r="O47" s="30"/>
      <c r="P47" s="30"/>
      <c r="Q47" s="30"/>
      <c r="R47" s="30"/>
      <c r="S47" s="30"/>
      <c r="T47" s="62"/>
      <c r="V47" s="210" t="s">
        <v>372</v>
      </c>
      <c r="W47" s="211" t="s">
        <v>373</v>
      </c>
    </row>
    <row r="48" spans="2:36" ht="12.75" customHeight="1" x14ac:dyDescent="0.2">
      <c r="B48" s="46" t="s">
        <v>125</v>
      </c>
      <c r="D48" s="30" t="s">
        <v>126</v>
      </c>
      <c r="F48">
        <v>0.12790000000000001</v>
      </c>
      <c r="G48" t="s">
        <v>127</v>
      </c>
      <c r="H48" t="s">
        <v>128</v>
      </c>
      <c r="I48" t="s">
        <v>6</v>
      </c>
      <c r="J48" t="s">
        <v>129</v>
      </c>
      <c r="K48" t="s">
        <v>130</v>
      </c>
      <c r="L48" s="163" t="s">
        <v>123</v>
      </c>
      <c r="M48" s="164" t="s">
        <v>123</v>
      </c>
      <c r="N48" s="165" t="s">
        <v>123</v>
      </c>
      <c r="O48" s="30"/>
      <c r="P48" s="30"/>
      <c r="Q48" s="30"/>
      <c r="R48" s="30"/>
      <c r="S48" s="30"/>
      <c r="T48" s="62"/>
      <c r="V48" s="210" t="s">
        <v>371</v>
      </c>
      <c r="W48" s="211" t="s">
        <v>444</v>
      </c>
    </row>
    <row r="49" spans="2:24" ht="12.75" customHeight="1" x14ac:dyDescent="0.2">
      <c r="B49" s="53" t="s">
        <v>341</v>
      </c>
      <c r="C49" t="s">
        <v>342</v>
      </c>
      <c r="D49" s="30" t="s">
        <v>6</v>
      </c>
      <c r="E49" t="s">
        <v>6</v>
      </c>
      <c r="F49" t="s">
        <v>6</v>
      </c>
      <c r="G49" t="s">
        <v>6</v>
      </c>
      <c r="H49" t="s">
        <v>6</v>
      </c>
      <c r="I49" t="s">
        <v>6</v>
      </c>
      <c r="J49" t="s">
        <v>6</v>
      </c>
      <c r="K49" t="s">
        <v>6</v>
      </c>
      <c r="L49" s="163" t="s">
        <v>123</v>
      </c>
      <c r="M49" s="164" t="s">
        <v>123</v>
      </c>
      <c r="N49" s="165" t="s">
        <v>123</v>
      </c>
      <c r="O49" s="30"/>
      <c r="P49" s="30"/>
      <c r="Q49" s="30"/>
      <c r="R49" s="30"/>
      <c r="S49" s="30"/>
      <c r="T49" s="62"/>
      <c r="V49" s="210" t="s">
        <v>370</v>
      </c>
      <c r="W49" s="211" t="s">
        <v>445</v>
      </c>
    </row>
    <row r="50" spans="2:24" ht="12.75" customHeight="1" x14ac:dyDescent="0.2">
      <c r="B50" s="135" t="s">
        <v>132</v>
      </c>
      <c r="C50" s="136" t="s">
        <v>133</v>
      </c>
      <c r="D50" s="137" t="s">
        <v>6</v>
      </c>
      <c r="F50" s="137" t="s">
        <v>6</v>
      </c>
      <c r="G50" s="137" t="s">
        <v>6</v>
      </c>
      <c r="H50" s="137" t="s">
        <v>134</v>
      </c>
      <c r="I50" t="s">
        <v>6</v>
      </c>
      <c r="J50" s="61" t="s">
        <v>6</v>
      </c>
      <c r="K50" s="61" t="s">
        <v>6</v>
      </c>
      <c r="L50" s="163" t="s">
        <v>449</v>
      </c>
      <c r="M50" s="164" t="s">
        <v>123</v>
      </c>
      <c r="N50" s="165" t="s">
        <v>123</v>
      </c>
      <c r="T50" s="55"/>
      <c r="V50" s="210" t="s">
        <v>374</v>
      </c>
      <c r="W50" s="211" t="s">
        <v>440</v>
      </c>
    </row>
    <row r="51" spans="2:24" ht="12.75" customHeight="1" x14ac:dyDescent="0.2">
      <c r="B51" s="135" t="s">
        <v>135</v>
      </c>
      <c r="C51" s="136" t="s">
        <v>223</v>
      </c>
      <c r="D51" s="137" t="s">
        <v>6</v>
      </c>
      <c r="E51" t="s">
        <v>6</v>
      </c>
      <c r="F51" s="137" t="s">
        <v>6</v>
      </c>
      <c r="G51" s="137" t="s">
        <v>6</v>
      </c>
      <c r="H51" s="137" t="s">
        <v>351</v>
      </c>
      <c r="I51" t="s">
        <v>6</v>
      </c>
      <c r="J51" s="61" t="s">
        <v>6</v>
      </c>
      <c r="K51" s="61" t="s">
        <v>6</v>
      </c>
      <c r="L51" s="163" t="s">
        <v>450</v>
      </c>
      <c r="M51" s="164" t="s">
        <v>123</v>
      </c>
      <c r="N51" s="165" t="s">
        <v>123</v>
      </c>
      <c r="O51" s="30" t="s">
        <v>353</v>
      </c>
      <c r="P51" s="30" t="s">
        <v>354</v>
      </c>
      <c r="Q51" s="30" t="s">
        <v>355</v>
      </c>
      <c r="R51" s="30" t="s">
        <v>304</v>
      </c>
      <c r="S51" s="30" t="s">
        <v>406</v>
      </c>
      <c r="T51" s="62">
        <v>0</v>
      </c>
      <c r="V51" s="210" t="s">
        <v>375</v>
      </c>
      <c r="W51" s="211" t="s">
        <v>438</v>
      </c>
    </row>
    <row r="52" spans="2:24" ht="12.75" customHeight="1" x14ac:dyDescent="0.2">
      <c r="B52" s="53" t="s">
        <v>363</v>
      </c>
      <c r="C52" t="s">
        <v>319</v>
      </c>
      <c r="D52" s="30" t="s">
        <v>6</v>
      </c>
      <c r="E52" t="s">
        <v>6</v>
      </c>
      <c r="F52" t="s">
        <v>6</v>
      </c>
      <c r="G52" t="s">
        <v>6</v>
      </c>
      <c r="H52" t="s">
        <v>315</v>
      </c>
      <c r="I52" t="s">
        <v>6</v>
      </c>
      <c r="J52" t="s">
        <v>6</v>
      </c>
      <c r="K52" t="s">
        <v>6</v>
      </c>
      <c r="L52" s="163" t="s">
        <v>123</v>
      </c>
      <c r="M52" s="164" t="s">
        <v>123</v>
      </c>
      <c r="N52" s="165" t="s">
        <v>123</v>
      </c>
      <c r="O52" s="47"/>
      <c r="P52" s="30"/>
      <c r="Q52" s="30"/>
      <c r="R52" s="30"/>
      <c r="S52" s="30"/>
      <c r="T52" s="62"/>
      <c r="V52" s="210" t="s">
        <v>376</v>
      </c>
      <c r="W52" s="211" t="s">
        <v>443</v>
      </c>
    </row>
    <row r="53" spans="2:24" ht="12.75" customHeight="1" x14ac:dyDescent="0.2">
      <c r="B53" s="53" t="s">
        <v>390</v>
      </c>
      <c r="C53" t="s">
        <v>392</v>
      </c>
      <c r="D53" t="s">
        <v>6</v>
      </c>
      <c r="E53" t="s">
        <v>6</v>
      </c>
      <c r="F53" t="s">
        <v>6</v>
      </c>
      <c r="G53" t="s">
        <v>324</v>
      </c>
      <c r="H53" t="s">
        <v>6</v>
      </c>
      <c r="I53" t="s">
        <v>6</v>
      </c>
      <c r="J53" t="s">
        <v>6</v>
      </c>
      <c r="K53" s="164" t="s">
        <v>6</v>
      </c>
      <c r="L53" s="163" t="s">
        <v>325</v>
      </c>
      <c r="M53" s="164" t="s">
        <v>326</v>
      </c>
      <c r="N53" s="165" t="s">
        <v>327</v>
      </c>
      <c r="O53" s="47"/>
      <c r="P53" s="30"/>
      <c r="Q53" s="30"/>
      <c r="R53" s="30"/>
      <c r="S53" s="30"/>
      <c r="T53" s="62"/>
      <c r="V53" s="210" t="s">
        <v>377</v>
      </c>
      <c r="W53" s="211" t="s">
        <v>378</v>
      </c>
    </row>
    <row r="54" spans="2:24" ht="12.75" customHeight="1" x14ac:dyDescent="0.2">
      <c r="B54" s="53" t="s">
        <v>364</v>
      </c>
      <c r="C54" t="s">
        <v>391</v>
      </c>
      <c r="D54" s="30" t="s">
        <v>6</v>
      </c>
      <c r="E54" t="s">
        <v>6</v>
      </c>
      <c r="F54" t="s">
        <v>6</v>
      </c>
      <c r="G54" t="s">
        <v>6</v>
      </c>
      <c r="H54" t="s">
        <v>314</v>
      </c>
      <c r="I54" t="s">
        <v>6</v>
      </c>
      <c r="J54" t="s">
        <v>6</v>
      </c>
      <c r="K54" t="s">
        <v>6</v>
      </c>
      <c r="L54" s="163" t="s">
        <v>123</v>
      </c>
      <c r="M54" s="164" t="s">
        <v>123</v>
      </c>
      <c r="N54" s="165" t="s">
        <v>123</v>
      </c>
      <c r="O54" s="47"/>
      <c r="P54" s="30"/>
      <c r="Q54" s="30"/>
      <c r="R54" s="30"/>
      <c r="S54" s="30"/>
      <c r="T54" s="62"/>
      <c r="V54" s="210" t="s">
        <v>379</v>
      </c>
      <c r="W54" s="212" t="s">
        <v>446</v>
      </c>
    </row>
    <row r="55" spans="2:24" ht="12.75" customHeight="1" x14ac:dyDescent="0.2">
      <c r="B55" s="135" t="s">
        <v>136</v>
      </c>
      <c r="C55" s="136" t="s">
        <v>216</v>
      </c>
      <c r="D55" s="137" t="s">
        <v>6</v>
      </c>
      <c r="F55" s="137" t="s">
        <v>6</v>
      </c>
      <c r="G55" s="137" t="s">
        <v>220</v>
      </c>
      <c r="H55" s="137" t="s">
        <v>220</v>
      </c>
      <c r="I55" t="s">
        <v>6</v>
      </c>
      <c r="J55" s="61" t="s">
        <v>6</v>
      </c>
      <c r="K55" s="61" t="s">
        <v>6</v>
      </c>
      <c r="L55" s="163" t="s">
        <v>123</v>
      </c>
      <c r="M55" s="164" t="s">
        <v>123</v>
      </c>
      <c r="N55" s="165" t="s">
        <v>123</v>
      </c>
      <c r="O55" s="30"/>
      <c r="P55" s="30"/>
      <c r="Q55" s="30"/>
      <c r="R55" s="30"/>
      <c r="S55" s="30"/>
      <c r="T55" s="62"/>
      <c r="V55" s="210" t="s">
        <v>380</v>
      </c>
      <c r="W55" s="211" t="s">
        <v>442</v>
      </c>
    </row>
    <row r="56" spans="2:24" ht="12.75" customHeight="1" x14ac:dyDescent="0.2">
      <c r="B56" s="135" t="s">
        <v>137</v>
      </c>
      <c r="C56" s="136" t="s">
        <v>466</v>
      </c>
      <c r="D56" s="137" t="s">
        <v>344</v>
      </c>
      <c r="E56" t="s">
        <v>345</v>
      </c>
      <c r="F56" s="137" t="s">
        <v>361</v>
      </c>
      <c r="G56" s="137" t="s">
        <v>219</v>
      </c>
      <c r="H56" s="137" t="s">
        <v>362</v>
      </c>
      <c r="I56" t="s">
        <v>229</v>
      </c>
      <c r="J56" s="61" t="s">
        <v>230</v>
      </c>
      <c r="K56" s="61" t="s">
        <v>231</v>
      </c>
      <c r="L56" s="163" t="s">
        <v>138</v>
      </c>
      <c r="M56" s="164" t="s">
        <v>218</v>
      </c>
      <c r="N56" s="165" t="s">
        <v>451</v>
      </c>
      <c r="O56" s="30"/>
      <c r="P56" s="30"/>
      <c r="Q56" s="30"/>
      <c r="R56" s="30"/>
      <c r="S56" s="30"/>
      <c r="T56" s="62"/>
      <c r="V56" s="210" t="s">
        <v>381</v>
      </c>
      <c r="W56" s="211" t="s">
        <v>382</v>
      </c>
    </row>
    <row r="57" spans="2:24" ht="12.75" customHeight="1" x14ac:dyDescent="0.2">
      <c r="B57" s="135" t="s">
        <v>139</v>
      </c>
      <c r="C57" s="136" t="s">
        <v>468</v>
      </c>
      <c r="D57" s="137" t="s">
        <v>140</v>
      </c>
      <c r="E57" t="s">
        <v>343</v>
      </c>
      <c r="F57" s="137" t="s">
        <v>305</v>
      </c>
      <c r="G57" s="137" t="s">
        <v>141</v>
      </c>
      <c r="H57" s="137" t="s">
        <v>142</v>
      </c>
      <c r="I57" t="s">
        <v>217</v>
      </c>
      <c r="J57" s="61" t="s">
        <v>227</v>
      </c>
      <c r="K57" s="61" t="s">
        <v>228</v>
      </c>
      <c r="L57" s="163" t="s">
        <v>303</v>
      </c>
      <c r="M57" s="164" t="s">
        <v>138</v>
      </c>
      <c r="N57" s="165" t="s">
        <v>233</v>
      </c>
      <c r="O57" s="30"/>
      <c r="P57" s="30"/>
      <c r="Q57" s="30"/>
      <c r="R57" s="30"/>
      <c r="S57" s="30"/>
      <c r="T57" s="62"/>
      <c r="V57" s="210" t="s">
        <v>383</v>
      </c>
      <c r="W57" s="211" t="s">
        <v>441</v>
      </c>
    </row>
    <row r="58" spans="2:24" ht="12.75" customHeight="1" x14ac:dyDescent="0.2">
      <c r="B58" s="135" t="s">
        <v>143</v>
      </c>
      <c r="C58" s="136" t="s">
        <v>467</v>
      </c>
      <c r="D58" s="137" t="s">
        <v>144</v>
      </c>
      <c r="E58" t="s">
        <v>308</v>
      </c>
      <c r="F58" s="137" t="s">
        <v>145</v>
      </c>
      <c r="G58" s="137" t="s">
        <v>146</v>
      </c>
      <c r="H58" s="137" t="s">
        <v>147</v>
      </c>
      <c r="I58" t="s">
        <v>226</v>
      </c>
      <c r="J58" s="61" t="s">
        <v>224</v>
      </c>
      <c r="K58" s="61" t="s">
        <v>225</v>
      </c>
      <c r="L58" s="163" t="s">
        <v>138</v>
      </c>
      <c r="M58" s="164" t="s">
        <v>123</v>
      </c>
      <c r="N58" s="165" t="s">
        <v>233</v>
      </c>
      <c r="O58" s="30"/>
      <c r="P58" s="30"/>
      <c r="Q58" s="30"/>
      <c r="R58" s="30"/>
      <c r="S58" s="30"/>
      <c r="T58" s="62"/>
      <c r="V58" s="210" t="s">
        <v>437</v>
      </c>
      <c r="W58" s="211" t="s">
        <v>439</v>
      </c>
    </row>
    <row r="59" spans="2:24" ht="12.75" customHeight="1" x14ac:dyDescent="0.2">
      <c r="B59" s="53" t="s">
        <v>328</v>
      </c>
      <c r="D59" s="30" t="s">
        <v>329</v>
      </c>
      <c r="E59" t="s">
        <v>6</v>
      </c>
      <c r="F59" t="s">
        <v>330</v>
      </c>
      <c r="G59" t="s">
        <v>331</v>
      </c>
      <c r="H59" t="s">
        <v>332</v>
      </c>
      <c r="I59" t="s">
        <v>333</v>
      </c>
      <c r="J59" t="s">
        <v>334</v>
      </c>
      <c r="K59" t="s">
        <v>335</v>
      </c>
      <c r="L59" s="163" t="s">
        <v>123</v>
      </c>
      <c r="M59" s="164" t="s">
        <v>123</v>
      </c>
      <c r="N59" s="165" t="s">
        <v>233</v>
      </c>
      <c r="O59" s="30"/>
      <c r="P59" s="30"/>
      <c r="Q59" s="30"/>
      <c r="R59" s="30"/>
      <c r="S59" s="30"/>
      <c r="T59" s="62"/>
      <c r="V59" s="210"/>
      <c r="W59" s="211"/>
      <c r="X59" s="203"/>
    </row>
    <row r="60" spans="2:24" ht="12.75" customHeight="1" x14ac:dyDescent="0.2">
      <c r="B60" s="53" t="s">
        <v>346</v>
      </c>
      <c r="C60" t="s">
        <v>425</v>
      </c>
      <c r="D60" s="30" t="s">
        <v>6</v>
      </c>
      <c r="E60" t="s">
        <v>6</v>
      </c>
      <c r="F60" t="s">
        <v>6</v>
      </c>
      <c r="G60" t="s">
        <v>6</v>
      </c>
      <c r="H60" t="s">
        <v>347</v>
      </c>
      <c r="I60" t="s">
        <v>6</v>
      </c>
      <c r="J60" t="s">
        <v>348</v>
      </c>
      <c r="K60" t="s">
        <v>6</v>
      </c>
      <c r="L60" s="163" t="s">
        <v>452</v>
      </c>
      <c r="M60" s="164" t="s">
        <v>123</v>
      </c>
      <c r="N60" s="165" t="s">
        <v>123</v>
      </c>
      <c r="O60" s="30" t="s">
        <v>353</v>
      </c>
      <c r="P60" s="30" t="s">
        <v>350</v>
      </c>
      <c r="Q60" s="30" t="s">
        <v>6</v>
      </c>
      <c r="R60" s="30" t="s">
        <v>6</v>
      </c>
      <c r="S60" s="30" t="s">
        <v>406</v>
      </c>
      <c r="T60" s="62">
        <v>0</v>
      </c>
      <c r="V60" s="210"/>
      <c r="W60" s="211"/>
      <c r="X60" s="203"/>
    </row>
    <row r="61" spans="2:24" ht="12.75" customHeight="1" x14ac:dyDescent="0.2">
      <c r="B61" s="215" t="s">
        <v>148</v>
      </c>
      <c r="C61" s="136" t="s">
        <v>356</v>
      </c>
      <c r="D61" s="137" t="s">
        <v>6</v>
      </c>
      <c r="F61" s="137" t="s">
        <v>6</v>
      </c>
      <c r="G61" s="137" t="s">
        <v>6</v>
      </c>
      <c r="H61" s="137" t="s">
        <v>149</v>
      </c>
      <c r="I61" t="s">
        <v>150</v>
      </c>
      <c r="J61" s="61" t="s">
        <v>151</v>
      </c>
      <c r="K61" s="61" t="s">
        <v>152</v>
      </c>
      <c r="L61" s="163" t="s">
        <v>153</v>
      </c>
      <c r="M61" s="164" t="s">
        <v>123</v>
      </c>
      <c r="N61" s="165" t="s">
        <v>123</v>
      </c>
      <c r="O61" s="30" t="s">
        <v>357</v>
      </c>
      <c r="P61" s="30" t="s">
        <v>358</v>
      </c>
      <c r="Q61" s="30" t="s">
        <v>6</v>
      </c>
      <c r="R61" s="30" t="s">
        <v>6</v>
      </c>
      <c r="S61" s="30" t="s">
        <v>406</v>
      </c>
      <c r="T61" s="62">
        <v>0</v>
      </c>
      <c r="V61" s="210"/>
      <c r="W61" s="211"/>
      <c r="X61" s="203"/>
    </row>
    <row r="62" spans="2:24" ht="12.75" customHeight="1" x14ac:dyDescent="0.2">
      <c r="B62" s="53" t="s">
        <v>320</v>
      </c>
      <c r="C62" t="s">
        <v>321</v>
      </c>
      <c r="D62" t="s">
        <v>6</v>
      </c>
      <c r="E62" t="s">
        <v>6</v>
      </c>
      <c r="F62" t="s">
        <v>6</v>
      </c>
      <c r="G62" t="s">
        <v>6</v>
      </c>
      <c r="H62" t="s">
        <v>149</v>
      </c>
      <c r="I62" t="s">
        <v>6</v>
      </c>
      <c r="J62" t="s">
        <v>6</v>
      </c>
      <c r="K62" s="164" t="s">
        <v>6</v>
      </c>
      <c r="L62" s="163" t="s">
        <v>123</v>
      </c>
      <c r="M62" s="164" t="s">
        <v>123</v>
      </c>
      <c r="N62" s="165" t="s">
        <v>123</v>
      </c>
      <c r="O62" s="30" t="s">
        <v>360</v>
      </c>
      <c r="P62" s="30" t="s">
        <v>358</v>
      </c>
      <c r="Q62" s="30" t="s">
        <v>6</v>
      </c>
      <c r="R62" s="30" t="s">
        <v>6</v>
      </c>
      <c r="S62" s="30" t="s">
        <v>406</v>
      </c>
      <c r="T62" s="62">
        <v>0</v>
      </c>
      <c r="V62" s="210"/>
      <c r="W62" s="211"/>
    </row>
    <row r="63" spans="2:24" ht="12.75" customHeight="1" x14ac:dyDescent="0.2">
      <c r="B63" s="215" t="s">
        <v>154</v>
      </c>
      <c r="C63" s="136" t="s">
        <v>155</v>
      </c>
      <c r="D63" s="137" t="s">
        <v>6</v>
      </c>
      <c r="F63" s="137" t="s">
        <v>6</v>
      </c>
      <c r="G63" s="137" t="s">
        <v>6</v>
      </c>
      <c r="H63" s="137" t="s">
        <v>149</v>
      </c>
      <c r="I63" t="s">
        <v>150</v>
      </c>
      <c r="J63" s="61" t="s">
        <v>151</v>
      </c>
      <c r="K63" s="61" t="s">
        <v>152</v>
      </c>
      <c r="L63" s="163" t="s">
        <v>123</v>
      </c>
      <c r="M63" s="164" t="s">
        <v>123</v>
      </c>
      <c r="N63" s="165" t="s">
        <v>123</v>
      </c>
      <c r="O63" s="30" t="s">
        <v>357</v>
      </c>
      <c r="P63" s="30" t="s">
        <v>358</v>
      </c>
      <c r="Q63" s="30" t="s">
        <v>6</v>
      </c>
      <c r="R63" s="30" t="s">
        <v>6</v>
      </c>
      <c r="S63" s="30" t="s">
        <v>406</v>
      </c>
      <c r="T63" s="62">
        <v>0</v>
      </c>
      <c r="V63" s="210"/>
      <c r="W63" s="211"/>
    </row>
    <row r="64" spans="2:24" ht="12.75" customHeight="1" x14ac:dyDescent="0.2">
      <c r="B64" s="53" t="s">
        <v>316</v>
      </c>
      <c r="C64" t="s">
        <v>318</v>
      </c>
      <c r="D64" s="30" t="s">
        <v>6</v>
      </c>
      <c r="E64" t="s">
        <v>6</v>
      </c>
      <c r="F64" t="s">
        <v>6</v>
      </c>
      <c r="G64" t="s">
        <v>6</v>
      </c>
      <c r="H64" t="s">
        <v>317</v>
      </c>
      <c r="I64" t="s">
        <v>6</v>
      </c>
      <c r="J64" t="s">
        <v>6</v>
      </c>
      <c r="K64" t="s">
        <v>6</v>
      </c>
      <c r="L64" s="163" t="s">
        <v>123</v>
      </c>
      <c r="M64" s="164" t="s">
        <v>123</v>
      </c>
      <c r="N64" s="165" t="s">
        <v>123</v>
      </c>
      <c r="O64" s="30" t="s">
        <v>359</v>
      </c>
      <c r="P64" s="30" t="s">
        <v>358</v>
      </c>
      <c r="Q64" s="30" t="s">
        <v>6</v>
      </c>
      <c r="R64" s="30" t="s">
        <v>6</v>
      </c>
      <c r="S64" s="30" t="s">
        <v>406</v>
      </c>
      <c r="T64" s="62">
        <v>0</v>
      </c>
      <c r="V64" s="210"/>
      <c r="W64" s="211"/>
    </row>
    <row r="65" spans="2:23" ht="12.75" customHeight="1" x14ac:dyDescent="0.2">
      <c r="B65" s="53" t="s">
        <v>389</v>
      </c>
      <c r="C65" t="s">
        <v>470</v>
      </c>
      <c r="D65" s="30" t="s">
        <v>6</v>
      </c>
      <c r="F65" t="s">
        <v>6</v>
      </c>
      <c r="G65" t="s">
        <v>156</v>
      </c>
      <c r="H65" t="s">
        <v>10</v>
      </c>
      <c r="I65" t="s">
        <v>6</v>
      </c>
      <c r="J65" t="s">
        <v>6</v>
      </c>
      <c r="K65" t="s">
        <v>6</v>
      </c>
      <c r="L65" s="163" t="s">
        <v>123</v>
      </c>
      <c r="M65" s="164" t="s">
        <v>123</v>
      </c>
      <c r="N65" s="165" t="s">
        <v>123</v>
      </c>
      <c r="O65" s="30"/>
      <c r="P65" s="30"/>
      <c r="Q65" s="30"/>
      <c r="R65" s="30"/>
      <c r="S65" s="30"/>
      <c r="T65" s="62"/>
      <c r="V65" s="210"/>
      <c r="W65" s="211"/>
    </row>
    <row r="66" spans="2:23" ht="12.75" customHeight="1" x14ac:dyDescent="0.2">
      <c r="B66" s="53" t="s">
        <v>423</v>
      </c>
      <c r="C66" t="s">
        <v>424</v>
      </c>
      <c r="D66" s="30" t="s">
        <v>6</v>
      </c>
      <c r="E66" t="s">
        <v>6</v>
      </c>
      <c r="F66" t="s">
        <v>6</v>
      </c>
      <c r="G66" t="s">
        <v>6</v>
      </c>
      <c r="H66" t="s">
        <v>6</v>
      </c>
      <c r="I66" t="s">
        <v>6</v>
      </c>
      <c r="J66" t="s">
        <v>6</v>
      </c>
      <c r="K66" t="s">
        <v>6</v>
      </c>
      <c r="L66" s="53" t="s">
        <v>434</v>
      </c>
      <c r="M66" t="s">
        <v>123</v>
      </c>
      <c r="N66" s="55" t="s">
        <v>123</v>
      </c>
      <c r="T66" s="55"/>
      <c r="V66" s="210"/>
      <c r="W66" s="211"/>
    </row>
    <row r="67" spans="2:23" ht="12.75" customHeight="1" x14ac:dyDescent="0.2">
      <c r="B67" s="215" t="s">
        <v>157</v>
      </c>
      <c r="C67" s="136" t="s">
        <v>158</v>
      </c>
      <c r="D67" s="137" t="s">
        <v>6</v>
      </c>
      <c r="F67" s="137" t="s">
        <v>6</v>
      </c>
      <c r="G67" s="137" t="s">
        <v>6</v>
      </c>
      <c r="H67" s="137" t="s">
        <v>6</v>
      </c>
      <c r="I67" t="s">
        <v>6</v>
      </c>
      <c r="J67" s="61" t="s">
        <v>6</v>
      </c>
      <c r="K67" s="61" t="s">
        <v>6</v>
      </c>
      <c r="L67" s="163" t="s">
        <v>123</v>
      </c>
      <c r="M67" s="164" t="s">
        <v>123</v>
      </c>
      <c r="N67" s="165" t="s">
        <v>123</v>
      </c>
      <c r="O67" s="30"/>
      <c r="P67" s="30"/>
      <c r="Q67" s="30"/>
      <c r="R67" s="30"/>
      <c r="S67" s="30"/>
      <c r="T67" s="62"/>
      <c r="V67" s="210"/>
      <c r="W67" s="211"/>
    </row>
    <row r="68" spans="2:23" ht="12.75" customHeight="1" x14ac:dyDescent="0.2">
      <c r="B68" s="53" t="s">
        <v>426</v>
      </c>
      <c r="C68" t="s">
        <v>435</v>
      </c>
      <c r="D68" s="30" t="s">
        <v>6</v>
      </c>
      <c r="E68" t="s">
        <v>6</v>
      </c>
      <c r="F68" t="s">
        <v>6</v>
      </c>
      <c r="G68" t="s">
        <v>6</v>
      </c>
      <c r="H68" t="s">
        <v>6</v>
      </c>
      <c r="I68" t="s">
        <v>6</v>
      </c>
      <c r="J68" t="s">
        <v>6</v>
      </c>
      <c r="K68" t="s">
        <v>6</v>
      </c>
      <c r="L68" s="53" t="s">
        <v>427</v>
      </c>
      <c r="M68" t="s">
        <v>123</v>
      </c>
      <c r="N68" s="55" t="s">
        <v>123</v>
      </c>
      <c r="T68" s="55"/>
      <c r="V68" s="210"/>
      <c r="W68" s="211"/>
    </row>
    <row r="69" spans="2:23" ht="12.75" customHeight="1" x14ac:dyDescent="0.2">
      <c r="B69" s="53" t="s">
        <v>159</v>
      </c>
      <c r="C69" t="s">
        <v>436</v>
      </c>
      <c r="D69" s="30" t="s">
        <v>6</v>
      </c>
      <c r="F69" t="s">
        <v>6</v>
      </c>
      <c r="G69" t="s">
        <v>6</v>
      </c>
      <c r="H69" t="s">
        <v>160</v>
      </c>
      <c r="I69" t="s">
        <v>6</v>
      </c>
      <c r="J69" t="s">
        <v>6</v>
      </c>
      <c r="K69" t="s">
        <v>6</v>
      </c>
      <c r="L69" s="163" t="s">
        <v>427</v>
      </c>
      <c r="M69" s="164" t="s">
        <v>123</v>
      </c>
      <c r="N69" s="165" t="s">
        <v>123</v>
      </c>
      <c r="O69" s="30"/>
      <c r="P69" s="30"/>
      <c r="Q69" s="30"/>
      <c r="R69" s="30"/>
      <c r="S69" s="30"/>
      <c r="T69" s="62"/>
      <c r="V69" s="210"/>
      <c r="W69" s="211"/>
    </row>
    <row r="70" spans="2:23" ht="12.75" customHeight="1" x14ac:dyDescent="0.2">
      <c r="B70" s="53" t="s">
        <v>161</v>
      </c>
      <c r="C70" t="s">
        <v>162</v>
      </c>
      <c r="D70" s="30" t="s">
        <v>6</v>
      </c>
      <c r="F70" t="s">
        <v>6</v>
      </c>
      <c r="G70" t="s">
        <v>6</v>
      </c>
      <c r="H70" t="s">
        <v>163</v>
      </c>
      <c r="I70" t="s">
        <v>6</v>
      </c>
      <c r="J70" t="s">
        <v>6</v>
      </c>
      <c r="K70" t="s">
        <v>6</v>
      </c>
      <c r="L70" s="163" t="s">
        <v>123</v>
      </c>
      <c r="M70" s="164" t="s">
        <v>123</v>
      </c>
      <c r="N70" s="165" t="s">
        <v>123</v>
      </c>
      <c r="O70" s="30"/>
      <c r="P70" s="30"/>
      <c r="Q70" s="30"/>
      <c r="R70" s="30"/>
      <c r="S70" s="30"/>
      <c r="T70" s="62"/>
      <c r="V70" s="210"/>
      <c r="W70" s="211"/>
    </row>
    <row r="71" spans="2:23" x14ac:dyDescent="0.2">
      <c r="B71" s="53" t="s">
        <v>164</v>
      </c>
      <c r="C71" t="s">
        <v>165</v>
      </c>
      <c r="D71" s="30" t="s">
        <v>166</v>
      </c>
      <c r="F71" t="s">
        <v>167</v>
      </c>
      <c r="G71" t="s">
        <v>168</v>
      </c>
      <c r="H71" t="s">
        <v>169</v>
      </c>
      <c r="I71" t="s">
        <v>6</v>
      </c>
      <c r="J71" t="s">
        <v>170</v>
      </c>
      <c r="K71" t="s">
        <v>6</v>
      </c>
      <c r="L71" s="163" t="s">
        <v>123</v>
      </c>
      <c r="M71" s="164" t="s">
        <v>123</v>
      </c>
      <c r="N71" s="165" t="s">
        <v>123</v>
      </c>
      <c r="O71" s="30"/>
      <c r="P71" s="30"/>
      <c r="Q71" s="30"/>
      <c r="R71" s="30"/>
      <c r="S71" s="30"/>
      <c r="T71" s="62"/>
      <c r="V71" s="210"/>
      <c r="W71" s="211"/>
    </row>
    <row r="72" spans="2:23" x14ac:dyDescent="0.2">
      <c r="B72" s="53" t="s">
        <v>171</v>
      </c>
      <c r="C72" t="s">
        <v>172</v>
      </c>
      <c r="D72" s="30" t="s">
        <v>6</v>
      </c>
      <c r="F72" t="s">
        <v>6</v>
      </c>
      <c r="G72" t="s">
        <v>6</v>
      </c>
      <c r="H72" t="s">
        <v>173</v>
      </c>
      <c r="J72" t="s">
        <v>6</v>
      </c>
      <c r="K72" t="s">
        <v>6</v>
      </c>
      <c r="L72" s="163" t="s">
        <v>123</v>
      </c>
      <c r="M72" s="164" t="s">
        <v>123</v>
      </c>
      <c r="N72" s="165" t="s">
        <v>123</v>
      </c>
      <c r="O72" s="30"/>
      <c r="P72" s="30"/>
      <c r="Q72" s="30"/>
      <c r="R72" s="30"/>
      <c r="S72" s="30"/>
      <c r="T72" s="62"/>
      <c r="V72" s="210"/>
      <c r="W72" s="211"/>
    </row>
    <row r="73" spans="2:23" x14ac:dyDescent="0.2">
      <c r="B73" s="53" t="s">
        <v>174</v>
      </c>
      <c r="C73" t="s">
        <v>175</v>
      </c>
      <c r="D73" s="30" t="s">
        <v>6</v>
      </c>
      <c r="F73" t="s">
        <v>6</v>
      </c>
      <c r="G73" t="s">
        <v>6</v>
      </c>
      <c r="H73" t="s">
        <v>176</v>
      </c>
      <c r="I73" t="s">
        <v>6</v>
      </c>
      <c r="J73" t="s">
        <v>6</v>
      </c>
      <c r="K73" t="s">
        <v>6</v>
      </c>
      <c r="L73" s="163" t="s">
        <v>123</v>
      </c>
      <c r="M73" s="164" t="s">
        <v>123</v>
      </c>
      <c r="N73" s="165" t="s">
        <v>123</v>
      </c>
      <c r="O73" s="30"/>
      <c r="P73" s="30"/>
      <c r="Q73" s="30"/>
      <c r="R73" s="30"/>
      <c r="S73" s="30"/>
      <c r="T73" s="62"/>
      <c r="V73" s="210"/>
      <c r="W73" s="211"/>
    </row>
    <row r="74" spans="2:23" x14ac:dyDescent="0.2">
      <c r="B74" s="53" t="s">
        <v>177</v>
      </c>
      <c r="C74" t="s">
        <v>178</v>
      </c>
      <c r="D74" s="30" t="s">
        <v>6</v>
      </c>
      <c r="F74" t="s">
        <v>6</v>
      </c>
      <c r="G74" t="s">
        <v>6</v>
      </c>
      <c r="H74" t="s">
        <v>176</v>
      </c>
      <c r="J74" t="s">
        <v>6</v>
      </c>
      <c r="K74" t="s">
        <v>6</v>
      </c>
      <c r="L74" s="163" t="s">
        <v>123</v>
      </c>
      <c r="M74" s="164" t="s">
        <v>123</v>
      </c>
      <c r="N74" s="165" t="s">
        <v>123</v>
      </c>
      <c r="O74" s="30"/>
      <c r="P74" s="30"/>
      <c r="Q74" s="30"/>
      <c r="R74" s="30"/>
      <c r="S74" s="30"/>
      <c r="T74" s="62"/>
      <c r="V74" s="205"/>
      <c r="W74" s="205"/>
    </row>
    <row r="75" spans="2:23" x14ac:dyDescent="0.2">
      <c r="B75" s="53" t="s">
        <v>428</v>
      </c>
      <c r="C75" t="s">
        <v>459</v>
      </c>
      <c r="D75" s="30" t="s">
        <v>6</v>
      </c>
      <c r="E75" t="s">
        <v>6</v>
      </c>
      <c r="F75" t="s">
        <v>6</v>
      </c>
      <c r="G75" t="s">
        <v>6</v>
      </c>
      <c r="H75" t="s">
        <v>429</v>
      </c>
      <c r="I75" t="s">
        <v>6</v>
      </c>
      <c r="J75" t="s">
        <v>6</v>
      </c>
      <c r="K75" t="s">
        <v>6</v>
      </c>
      <c r="L75" s="53" t="s">
        <v>430</v>
      </c>
      <c r="M75" t="s">
        <v>123</v>
      </c>
      <c r="N75" s="55" t="s">
        <v>123</v>
      </c>
      <c r="T75" s="55"/>
      <c r="V75" s="205"/>
      <c r="W75" s="205"/>
    </row>
    <row r="76" spans="2:23" x14ac:dyDescent="0.2">
      <c r="B76" s="53" t="s">
        <v>417</v>
      </c>
      <c r="C76" t="s">
        <v>419</v>
      </c>
      <c r="D76" s="30" t="s">
        <v>6</v>
      </c>
      <c r="E76" t="s">
        <v>6</v>
      </c>
      <c r="F76" t="s">
        <v>6</v>
      </c>
      <c r="G76" t="s">
        <v>6</v>
      </c>
      <c r="H76" t="s">
        <v>418</v>
      </c>
      <c r="I76" t="s">
        <v>6</v>
      </c>
      <c r="J76" t="s">
        <v>6</v>
      </c>
      <c r="K76" t="s">
        <v>6</v>
      </c>
      <c r="L76" s="163" t="s">
        <v>415</v>
      </c>
      <c r="M76" s="164" t="s">
        <v>123</v>
      </c>
      <c r="N76" s="165" t="s">
        <v>123</v>
      </c>
      <c r="O76" s="30" t="s">
        <v>420</v>
      </c>
      <c r="P76" s="30" t="s">
        <v>6</v>
      </c>
      <c r="Q76" s="30" t="s">
        <v>6</v>
      </c>
      <c r="R76" s="30" t="s">
        <v>6</v>
      </c>
      <c r="S76" s="30" t="s">
        <v>6</v>
      </c>
      <c r="T76" s="62" t="s">
        <v>6</v>
      </c>
      <c r="V76" s="205"/>
      <c r="W76" s="205"/>
    </row>
    <row r="77" spans="2:23" x14ac:dyDescent="0.2">
      <c r="B77" s="53" t="s">
        <v>411</v>
      </c>
      <c r="C77" t="s">
        <v>413</v>
      </c>
      <c r="D77" s="30" t="s">
        <v>6</v>
      </c>
      <c r="E77" t="s">
        <v>6</v>
      </c>
      <c r="F77" t="s">
        <v>6</v>
      </c>
      <c r="G77" t="s">
        <v>6</v>
      </c>
      <c r="H77" t="s">
        <v>412</v>
      </c>
      <c r="I77" t="s">
        <v>6</v>
      </c>
      <c r="J77" t="s">
        <v>6</v>
      </c>
      <c r="K77" t="s">
        <v>6</v>
      </c>
      <c r="L77" s="163" t="s">
        <v>414</v>
      </c>
      <c r="M77" s="164" t="s">
        <v>123</v>
      </c>
      <c r="N77" s="165" t="s">
        <v>123</v>
      </c>
      <c r="O77" s="30"/>
      <c r="P77" s="30"/>
      <c r="Q77" s="30"/>
      <c r="R77" s="30"/>
      <c r="S77" s="30"/>
      <c r="T77" s="62"/>
      <c r="V77" s="205"/>
      <c r="W77" s="205"/>
    </row>
    <row r="78" spans="2:23" x14ac:dyDescent="0.2">
      <c r="B78" s="53" t="s">
        <v>179</v>
      </c>
      <c r="C78" t="s">
        <v>476</v>
      </c>
      <c r="D78" s="30" t="s">
        <v>6</v>
      </c>
      <c r="F78" t="s">
        <v>6</v>
      </c>
      <c r="G78" t="s">
        <v>6</v>
      </c>
      <c r="H78" t="s">
        <v>180</v>
      </c>
      <c r="I78" t="s">
        <v>6</v>
      </c>
      <c r="J78" t="s">
        <v>6</v>
      </c>
      <c r="K78" t="s">
        <v>6</v>
      </c>
      <c r="L78" s="163" t="s">
        <v>475</v>
      </c>
      <c r="M78" s="164" t="s">
        <v>123</v>
      </c>
      <c r="N78" s="165" t="s">
        <v>123</v>
      </c>
      <c r="O78" s="30"/>
      <c r="P78" s="30"/>
      <c r="Q78" s="30"/>
      <c r="R78" s="30"/>
      <c r="S78" s="30"/>
      <c r="T78" s="62"/>
      <c r="V78" s="205"/>
      <c r="W78" s="205"/>
    </row>
    <row r="79" spans="2:23" x14ac:dyDescent="0.2">
      <c r="B79" s="53" t="s">
        <v>421</v>
      </c>
      <c r="C79" t="s">
        <v>479</v>
      </c>
      <c r="D79" s="30" t="s">
        <v>6</v>
      </c>
      <c r="E79" t="s">
        <v>6</v>
      </c>
      <c r="F79" t="s">
        <v>6</v>
      </c>
      <c r="G79" t="s">
        <v>6</v>
      </c>
      <c r="H79" t="s">
        <v>6</v>
      </c>
      <c r="I79" t="s">
        <v>6</v>
      </c>
      <c r="J79" t="s">
        <v>6</v>
      </c>
      <c r="K79" t="s">
        <v>6</v>
      </c>
      <c r="L79" s="53" t="s">
        <v>477</v>
      </c>
      <c r="M79" t="s">
        <v>478</v>
      </c>
      <c r="N79" s="55" t="s">
        <v>123</v>
      </c>
      <c r="T79" s="55"/>
      <c r="V79" s="205"/>
      <c r="W79" s="205"/>
    </row>
    <row r="80" spans="2:23" x14ac:dyDescent="0.2">
      <c r="B80" s="53" t="s">
        <v>181</v>
      </c>
      <c r="C80" t="s">
        <v>474</v>
      </c>
      <c r="D80" s="30" t="s">
        <v>6</v>
      </c>
      <c r="F80" t="s">
        <v>6</v>
      </c>
      <c r="G80" t="s">
        <v>6</v>
      </c>
      <c r="H80" t="s">
        <v>182</v>
      </c>
      <c r="I80" t="s">
        <v>6</v>
      </c>
      <c r="J80" t="s">
        <v>6</v>
      </c>
      <c r="K80" t="s">
        <v>6</v>
      </c>
      <c r="L80" s="163" t="s">
        <v>473</v>
      </c>
      <c r="M80" s="164" t="s">
        <v>123</v>
      </c>
      <c r="N80" s="165" t="s">
        <v>123</v>
      </c>
      <c r="O80" s="30"/>
      <c r="P80" s="30"/>
      <c r="Q80" s="30"/>
      <c r="R80" s="30"/>
      <c r="S80" s="30"/>
      <c r="T80" s="62"/>
      <c r="V80" s="205"/>
      <c r="W80" s="205"/>
    </row>
    <row r="81" spans="2:23" x14ac:dyDescent="0.2">
      <c r="B81" s="53" t="s">
        <v>183</v>
      </c>
      <c r="C81" t="s">
        <v>472</v>
      </c>
      <c r="D81" s="30" t="s">
        <v>6</v>
      </c>
      <c r="E81" t="s">
        <v>6</v>
      </c>
      <c r="F81" t="s">
        <v>6</v>
      </c>
      <c r="G81" t="s">
        <v>471</v>
      </c>
      <c r="H81" t="s">
        <v>184</v>
      </c>
      <c r="I81" t="s">
        <v>6</v>
      </c>
      <c r="J81" t="s">
        <v>6</v>
      </c>
      <c r="K81" t="s">
        <v>6</v>
      </c>
      <c r="L81" s="163" t="s">
        <v>458</v>
      </c>
      <c r="M81" s="164" t="s">
        <v>123</v>
      </c>
      <c r="N81" s="165" t="s">
        <v>123</v>
      </c>
      <c r="O81" s="30"/>
      <c r="P81" s="30"/>
      <c r="Q81" s="30"/>
      <c r="R81" s="30"/>
      <c r="S81" s="30"/>
      <c r="T81" s="62"/>
      <c r="V81" s="205"/>
      <c r="W81" s="205"/>
    </row>
    <row r="82" spans="2:23" x14ac:dyDescent="0.2">
      <c r="B82" s="53" t="s">
        <v>457</v>
      </c>
      <c r="C82" t="s">
        <v>489</v>
      </c>
      <c r="D82" s="30" t="s">
        <v>6</v>
      </c>
      <c r="E82" t="s">
        <v>6</v>
      </c>
      <c r="F82" t="s">
        <v>6</v>
      </c>
      <c r="G82" t="s">
        <v>6</v>
      </c>
      <c r="H82" t="s">
        <v>6</v>
      </c>
      <c r="I82" t="s">
        <v>6</v>
      </c>
      <c r="J82" t="s">
        <v>6</v>
      </c>
      <c r="K82" t="s">
        <v>6</v>
      </c>
      <c r="L82" s="53" t="s">
        <v>490</v>
      </c>
      <c r="M82" t="s">
        <v>123</v>
      </c>
      <c r="N82" s="55" t="s">
        <v>123</v>
      </c>
      <c r="T82" s="55"/>
      <c r="V82" s="205"/>
      <c r="W82" s="205"/>
    </row>
    <row r="83" spans="2:23" x14ac:dyDescent="0.2">
      <c r="B83" s="53" t="s">
        <v>185</v>
      </c>
      <c r="C83" t="s">
        <v>495</v>
      </c>
      <c r="D83" s="30" t="s">
        <v>6</v>
      </c>
      <c r="E83" t="s">
        <v>6</v>
      </c>
      <c r="F83" t="s">
        <v>6</v>
      </c>
      <c r="G83" t="s">
        <v>6</v>
      </c>
      <c r="H83" t="s">
        <v>496</v>
      </c>
      <c r="I83" t="s">
        <v>6</v>
      </c>
      <c r="J83" t="s">
        <v>6</v>
      </c>
      <c r="K83" t="s">
        <v>6</v>
      </c>
      <c r="L83" s="163" t="s">
        <v>123</v>
      </c>
      <c r="M83" s="164" t="s">
        <v>123</v>
      </c>
      <c r="N83" s="165" t="s">
        <v>123</v>
      </c>
      <c r="O83" s="30"/>
      <c r="P83" s="30"/>
      <c r="Q83" s="30"/>
      <c r="R83" s="30"/>
      <c r="S83" s="30"/>
      <c r="T83" s="62"/>
      <c r="V83" s="205"/>
      <c r="W83" s="205"/>
    </row>
    <row r="84" spans="2:23" x14ac:dyDescent="0.2">
      <c r="B84" s="53" t="s">
        <v>186</v>
      </c>
      <c r="C84" t="s">
        <v>187</v>
      </c>
      <c r="D84" s="30" t="s">
        <v>188</v>
      </c>
      <c r="F84">
        <v>0.17917</v>
      </c>
      <c r="G84" t="s">
        <v>11</v>
      </c>
      <c r="H84" t="s">
        <v>12</v>
      </c>
      <c r="I84" t="s">
        <v>232</v>
      </c>
      <c r="J84" t="s">
        <v>189</v>
      </c>
      <c r="K84" t="s">
        <v>190</v>
      </c>
      <c r="L84" s="163" t="s">
        <v>431</v>
      </c>
      <c r="M84" s="164" t="s">
        <v>191</v>
      </c>
      <c r="N84" s="165" t="s">
        <v>123</v>
      </c>
      <c r="O84" s="30"/>
      <c r="P84" s="30"/>
      <c r="Q84" s="30"/>
      <c r="R84" s="30"/>
      <c r="S84" s="30"/>
      <c r="T84" s="62"/>
      <c r="V84" s="205"/>
      <c r="W84" s="205"/>
    </row>
    <row r="85" spans="2:23" x14ac:dyDescent="0.2">
      <c r="B85" s="53" t="s">
        <v>192</v>
      </c>
      <c r="C85" t="s">
        <v>461</v>
      </c>
      <c r="D85" s="30" t="s">
        <v>193</v>
      </c>
      <c r="E85" t="s">
        <v>6</v>
      </c>
      <c r="F85" t="s">
        <v>194</v>
      </c>
      <c r="G85" t="s">
        <v>7</v>
      </c>
      <c r="H85" t="s">
        <v>8</v>
      </c>
      <c r="I85" t="s">
        <v>486</v>
      </c>
      <c r="J85" t="s">
        <v>487</v>
      </c>
      <c r="K85" t="s">
        <v>347</v>
      </c>
      <c r="L85" s="163" t="s">
        <v>195</v>
      </c>
      <c r="M85" s="164" t="s">
        <v>123</v>
      </c>
      <c r="N85" s="165" t="s">
        <v>123</v>
      </c>
      <c r="O85" s="30"/>
      <c r="P85" s="30"/>
      <c r="Q85" s="30"/>
      <c r="R85" s="30"/>
      <c r="S85" s="30"/>
      <c r="T85" s="62"/>
      <c r="V85" s="205"/>
      <c r="W85" s="205"/>
    </row>
    <row r="86" spans="2:23" x14ac:dyDescent="0.2">
      <c r="B86" s="53" t="s">
        <v>196</v>
      </c>
      <c r="C86" t="s">
        <v>462</v>
      </c>
      <c r="D86" s="30" t="s">
        <v>309</v>
      </c>
      <c r="E86" t="s">
        <v>310</v>
      </c>
      <c r="F86" t="s">
        <v>311</v>
      </c>
      <c r="G86" t="s">
        <v>312</v>
      </c>
      <c r="H86" t="s">
        <v>313</v>
      </c>
      <c r="I86" t="s">
        <v>5</v>
      </c>
      <c r="J86" t="s">
        <v>4</v>
      </c>
      <c r="K86" t="s">
        <v>197</v>
      </c>
      <c r="L86" s="163" t="s">
        <v>221</v>
      </c>
      <c r="M86" s="164" t="s">
        <v>453</v>
      </c>
      <c r="N86" s="164" t="s">
        <v>123</v>
      </c>
      <c r="O86" s="216"/>
      <c r="P86" s="30"/>
      <c r="Q86" s="30"/>
      <c r="R86" s="30"/>
      <c r="S86" s="30"/>
      <c r="T86" s="30"/>
      <c r="V86" s="205"/>
      <c r="W86" s="205"/>
    </row>
    <row r="87" spans="2:23" x14ac:dyDescent="0.2">
      <c r="B87" s="53" t="s">
        <v>401</v>
      </c>
      <c r="C87" t="s">
        <v>460</v>
      </c>
      <c r="D87" s="30" t="s">
        <v>402</v>
      </c>
      <c r="E87" t="s">
        <v>6</v>
      </c>
      <c r="F87" t="s">
        <v>403</v>
      </c>
      <c r="G87" t="s">
        <v>6</v>
      </c>
      <c r="H87" t="s">
        <v>404</v>
      </c>
      <c r="I87" t="s">
        <v>6</v>
      </c>
      <c r="J87" t="s">
        <v>6</v>
      </c>
      <c r="K87" t="s">
        <v>6</v>
      </c>
      <c r="L87" s="163" t="s">
        <v>405</v>
      </c>
      <c r="M87" s="164" t="s">
        <v>123</v>
      </c>
      <c r="N87" s="164" t="s">
        <v>123</v>
      </c>
      <c r="O87" s="216"/>
      <c r="P87" s="30"/>
      <c r="Q87" s="30"/>
      <c r="R87" s="30"/>
      <c r="S87" s="30"/>
      <c r="T87" s="30"/>
      <c r="U87" s="53"/>
      <c r="V87" s="205"/>
      <c r="W87" s="205"/>
    </row>
    <row r="88" spans="2:23" x14ac:dyDescent="0.2">
      <c r="B88" s="53" t="s">
        <v>480</v>
      </c>
      <c r="C88" t="s">
        <v>482</v>
      </c>
      <c r="D88" s="30" t="s">
        <v>6</v>
      </c>
      <c r="E88" t="s">
        <v>6</v>
      </c>
      <c r="F88" t="s">
        <v>6</v>
      </c>
      <c r="G88" t="s">
        <v>481</v>
      </c>
      <c r="H88" t="s">
        <v>6</v>
      </c>
      <c r="I88" t="s">
        <v>483</v>
      </c>
      <c r="J88" t="s">
        <v>484</v>
      </c>
      <c r="K88" t="s">
        <v>485</v>
      </c>
      <c r="L88" s="53" t="s">
        <v>123</v>
      </c>
      <c r="M88" t="s">
        <v>123</v>
      </c>
      <c r="N88" t="s">
        <v>123</v>
      </c>
      <c r="O88" s="53"/>
      <c r="U88" s="53"/>
      <c r="V88" s="205"/>
      <c r="W88" s="205"/>
    </row>
    <row r="89" spans="2:23" x14ac:dyDescent="0.2">
      <c r="B89" s="53" t="s">
        <v>387</v>
      </c>
      <c r="C89" t="s">
        <v>463</v>
      </c>
      <c r="D89" s="30" t="s">
        <v>6</v>
      </c>
      <c r="E89" t="s">
        <v>6</v>
      </c>
      <c r="F89" t="s">
        <v>6</v>
      </c>
      <c r="G89" t="s">
        <v>6</v>
      </c>
      <c r="H89" t="s">
        <v>416</v>
      </c>
      <c r="I89" t="s">
        <v>6</v>
      </c>
      <c r="J89" t="s">
        <v>6</v>
      </c>
      <c r="K89" t="s">
        <v>6</v>
      </c>
      <c r="L89" s="163" t="s">
        <v>388</v>
      </c>
      <c r="M89" s="164" t="s">
        <v>415</v>
      </c>
      <c r="N89" s="164" t="s">
        <v>123</v>
      </c>
      <c r="O89" s="216"/>
      <c r="P89" s="30"/>
      <c r="Q89" s="30"/>
      <c r="R89" s="30"/>
      <c r="S89" s="30"/>
      <c r="T89" s="30"/>
      <c r="U89" s="53"/>
      <c r="V89" s="205"/>
      <c r="W89" s="205"/>
    </row>
    <row r="90" spans="2:23" x14ac:dyDescent="0.2">
      <c r="B90" s="53" t="s">
        <v>198</v>
      </c>
      <c r="C90" t="s">
        <v>464</v>
      </c>
      <c r="D90" s="30" t="s">
        <v>199</v>
      </c>
      <c r="F90" t="s">
        <v>6</v>
      </c>
      <c r="G90" t="s">
        <v>200</v>
      </c>
      <c r="H90" t="s">
        <v>201</v>
      </c>
      <c r="I90" t="s">
        <v>202</v>
      </c>
      <c r="J90" t="s">
        <v>203</v>
      </c>
      <c r="K90" t="s">
        <v>6</v>
      </c>
      <c r="L90" s="163" t="s">
        <v>455</v>
      </c>
      <c r="M90" s="164" t="s">
        <v>454</v>
      </c>
      <c r="N90" s="164" t="s">
        <v>123</v>
      </c>
      <c r="O90" s="216"/>
      <c r="P90" s="30"/>
      <c r="Q90" s="30"/>
      <c r="R90" s="30"/>
      <c r="S90" s="30"/>
      <c r="T90" s="30"/>
      <c r="U90" s="53"/>
      <c r="V90" s="205"/>
      <c r="W90" s="205"/>
    </row>
    <row r="91" spans="2:23" x14ac:dyDescent="0.2">
      <c r="B91" s="53" t="s">
        <v>204</v>
      </c>
      <c r="C91" t="s">
        <v>465</v>
      </c>
      <c r="H91">
        <v>4.4000000000000004</v>
      </c>
      <c r="L91" s="163" t="s">
        <v>432</v>
      </c>
      <c r="M91" s="164" t="s">
        <v>123</v>
      </c>
      <c r="N91" s="164" t="s">
        <v>123</v>
      </c>
      <c r="O91" s="216"/>
      <c r="P91" s="30"/>
      <c r="Q91" s="30"/>
      <c r="R91" s="30"/>
      <c r="S91" s="30"/>
      <c r="T91" s="30"/>
      <c r="U91" s="53"/>
    </row>
    <row r="92" spans="2:23" x14ac:dyDescent="0.2">
      <c r="B92" s="53" t="s">
        <v>386</v>
      </c>
      <c r="C92" t="s">
        <v>469</v>
      </c>
      <c r="D92" s="30" t="s">
        <v>205</v>
      </c>
      <c r="F92" t="s">
        <v>206</v>
      </c>
      <c r="G92" t="s">
        <v>9</v>
      </c>
      <c r="H92" t="s">
        <v>10</v>
      </c>
      <c r="I92" t="s">
        <v>207</v>
      </c>
      <c r="J92" t="s">
        <v>208</v>
      </c>
      <c r="K92" t="s">
        <v>209</v>
      </c>
      <c r="L92" s="163" t="s">
        <v>385</v>
      </c>
      <c r="M92" s="164" t="s">
        <v>384</v>
      </c>
      <c r="N92" s="164" t="s">
        <v>502</v>
      </c>
      <c r="O92" s="216"/>
      <c r="P92" s="30"/>
      <c r="Q92" s="30"/>
      <c r="R92" s="30"/>
      <c r="S92" s="30"/>
      <c r="T92" s="30"/>
      <c r="U92" s="53"/>
    </row>
    <row r="93" spans="2:23" x14ac:dyDescent="0.2">
      <c r="B93" s="53" t="s">
        <v>422</v>
      </c>
      <c r="D93" s="30" t="s">
        <v>6</v>
      </c>
      <c r="E93" t="s">
        <v>6</v>
      </c>
      <c r="F93" t="s">
        <v>6</v>
      </c>
      <c r="G93" t="s">
        <v>6</v>
      </c>
      <c r="H93" t="s">
        <v>6</v>
      </c>
      <c r="I93" t="s">
        <v>6</v>
      </c>
      <c r="J93" t="s">
        <v>6</v>
      </c>
      <c r="K93" t="s">
        <v>6</v>
      </c>
      <c r="L93" s="53" t="s">
        <v>123</v>
      </c>
      <c r="M93" t="s">
        <v>123</v>
      </c>
      <c r="N93" t="s">
        <v>123</v>
      </c>
      <c r="O93" s="53"/>
      <c r="U93" s="53"/>
    </row>
    <row r="94" spans="2:23" x14ac:dyDescent="0.2">
      <c r="B94" s="53" t="s">
        <v>210</v>
      </c>
      <c r="C94" t="s">
        <v>211</v>
      </c>
      <c r="H94">
        <v>417</v>
      </c>
      <c r="J94" t="s">
        <v>212</v>
      </c>
      <c r="K94">
        <v>14.3</v>
      </c>
      <c r="L94" s="163" t="s">
        <v>433</v>
      </c>
      <c r="M94" s="164" t="s">
        <v>123</v>
      </c>
      <c r="N94" s="164" t="s">
        <v>123</v>
      </c>
      <c r="O94" s="216"/>
      <c r="P94" s="30"/>
      <c r="Q94" s="30"/>
      <c r="R94" s="30"/>
      <c r="S94" s="30"/>
      <c r="T94" s="30"/>
      <c r="U94" s="53"/>
    </row>
    <row r="95" spans="2:23" x14ac:dyDescent="0.2">
      <c r="B95" s="53" t="s">
        <v>213</v>
      </c>
      <c r="C95" t="s">
        <v>214</v>
      </c>
      <c r="H95">
        <v>417</v>
      </c>
      <c r="J95" t="s">
        <v>215</v>
      </c>
      <c r="L95" s="163" t="s">
        <v>456</v>
      </c>
      <c r="M95" s="164" t="s">
        <v>123</v>
      </c>
      <c r="N95" s="164" t="s">
        <v>123</v>
      </c>
      <c r="O95" s="216"/>
      <c r="P95" s="30"/>
      <c r="Q95" s="30"/>
      <c r="R95" s="30"/>
      <c r="S95" s="30"/>
      <c r="T95" s="30"/>
      <c r="U95" s="53"/>
    </row>
    <row r="96" spans="2:23" x14ac:dyDescent="0.2">
      <c r="B96" s="53"/>
      <c r="L96" s="53"/>
      <c r="O96" s="53"/>
      <c r="U96" s="53"/>
    </row>
    <row r="97" spans="2:21" x14ac:dyDescent="0.2">
      <c r="B97" s="53"/>
      <c r="L97" s="53"/>
      <c r="O97" s="53"/>
      <c r="U97" s="53"/>
    </row>
    <row r="98" spans="2:21" x14ac:dyDescent="0.2">
      <c r="B98" s="53"/>
      <c r="L98" s="53"/>
      <c r="O98" s="53"/>
      <c r="U98" s="53"/>
    </row>
    <row r="99" spans="2:21" x14ac:dyDescent="0.2">
      <c r="B99" s="53"/>
      <c r="L99" s="53"/>
      <c r="O99" s="53"/>
      <c r="U99" s="53"/>
    </row>
    <row r="100" spans="2:21" x14ac:dyDescent="0.2">
      <c r="B100" s="53"/>
      <c r="L100" s="53"/>
      <c r="O100" s="53"/>
      <c r="U100" s="53"/>
    </row>
    <row r="101" spans="2:21" x14ac:dyDescent="0.2">
      <c r="B101" s="53"/>
      <c r="L101" s="53"/>
      <c r="O101" s="53"/>
      <c r="U101" s="53"/>
    </row>
    <row r="102" spans="2:21" x14ac:dyDescent="0.2">
      <c r="B102" s="53"/>
      <c r="L102" s="53"/>
      <c r="O102" s="53"/>
      <c r="U102" s="53"/>
    </row>
    <row r="103" spans="2:21" x14ac:dyDescent="0.2">
      <c r="B103" s="53"/>
      <c r="L103" s="53"/>
      <c r="O103" s="53"/>
      <c r="U103" s="53"/>
    </row>
    <row r="104" spans="2:21" x14ac:dyDescent="0.2">
      <c r="B104" s="53"/>
      <c r="L104" s="53"/>
      <c r="O104" s="53"/>
      <c r="U104" s="53"/>
    </row>
    <row r="105" spans="2:21" x14ac:dyDescent="0.2">
      <c r="B105" s="53"/>
      <c r="L105" s="53"/>
      <c r="O105" s="53"/>
      <c r="U105" s="53"/>
    </row>
    <row r="106" spans="2:21" x14ac:dyDescent="0.2">
      <c r="B106" s="53"/>
      <c r="L106" s="53"/>
      <c r="O106" s="53"/>
      <c r="U106" s="53"/>
    </row>
    <row r="107" spans="2:21" x14ac:dyDescent="0.2">
      <c r="B107" s="53"/>
      <c r="L107" s="53"/>
      <c r="O107" s="53"/>
      <c r="U107" s="53"/>
    </row>
    <row r="108" spans="2:21" x14ac:dyDescent="0.2">
      <c r="B108" s="53"/>
      <c r="L108" s="53"/>
      <c r="O108" s="53"/>
      <c r="U108" s="53"/>
    </row>
    <row r="109" spans="2:21" x14ac:dyDescent="0.2">
      <c r="B109" s="53"/>
      <c r="L109" s="53"/>
      <c r="O109" s="53"/>
      <c r="U109" s="53"/>
    </row>
    <row r="110" spans="2:21" x14ac:dyDescent="0.2">
      <c r="U110" s="53"/>
    </row>
  </sheetData>
  <sortState xmlns:xlrd2="http://schemas.microsoft.com/office/spreadsheetml/2017/richdata2" ref="B42:T93">
    <sortCondition ref="B42:B93"/>
  </sortState>
  <mergeCells count="6">
    <mergeCell ref="O21:O22"/>
    <mergeCell ref="B21:B22"/>
    <mergeCell ref="B35:B36"/>
    <mergeCell ref="L35:L36"/>
    <mergeCell ref="B28:B29"/>
    <mergeCell ref="N28:N29"/>
  </mergeCells>
  <conditionalFormatting sqref="E24:F26">
    <cfRule type="cellIs" dxfId="135" priority="104" stopIfTrue="1" operator="lessThan">
      <formula>1</formula>
    </cfRule>
    <cfRule type="cellIs" dxfId="134" priority="105" operator="lessThan">
      <formula>10</formula>
    </cfRule>
  </conditionalFormatting>
  <conditionalFormatting sqref="E31:F31">
    <cfRule type="cellIs" dxfId="133" priority="54" stopIfTrue="1" operator="lessThan">
      <formula>0.1</formula>
    </cfRule>
    <cfRule type="cellIs" dxfId="132" priority="64" stopIfTrue="1" operator="lessThan">
      <formula>1</formula>
    </cfRule>
    <cfRule type="cellIs" dxfId="131" priority="65" operator="lessThan">
      <formula>10</formula>
    </cfRule>
  </conditionalFormatting>
  <conditionalFormatting sqref="E32:F33">
    <cfRule type="cellIs" dxfId="130" priority="221" stopIfTrue="1" operator="lessThan">
      <formula>1</formula>
    </cfRule>
    <cfRule type="cellIs" dxfId="129" priority="222" operator="lessThan">
      <formula>10</formula>
    </cfRule>
  </conditionalFormatting>
  <conditionalFormatting sqref="E38:F38">
    <cfRule type="cellIs" dxfId="128" priority="13" stopIfTrue="1" operator="lessThan">
      <formula>0.1</formula>
    </cfRule>
    <cfRule type="cellIs" dxfId="127" priority="23" stopIfTrue="1" operator="lessThan">
      <formula>1</formula>
    </cfRule>
    <cfRule type="cellIs" dxfId="126" priority="24" operator="lessThan">
      <formula>10</formula>
    </cfRule>
  </conditionalFormatting>
  <conditionalFormatting sqref="E39:F40">
    <cfRule type="cellIs" dxfId="125" priority="177" stopIfTrue="1" operator="lessThan">
      <formula>1</formula>
    </cfRule>
    <cfRule type="cellIs" dxfId="124" priority="178" operator="lessThan">
      <formula>10</formula>
    </cfRule>
  </conditionalFormatting>
  <conditionalFormatting sqref="E32:G33">
    <cfRule type="cellIs" dxfId="123" priority="181" stopIfTrue="1" operator="lessThan">
      <formula>0.1</formula>
    </cfRule>
  </conditionalFormatting>
  <conditionalFormatting sqref="E39:G40">
    <cfRule type="cellIs" dxfId="122" priority="160" stopIfTrue="1" operator="lessThan">
      <formula>0.1</formula>
    </cfRule>
  </conditionalFormatting>
  <conditionalFormatting sqref="E24:H26">
    <cfRule type="cellIs" dxfId="121" priority="101" stopIfTrue="1" operator="lessThan">
      <formula>0.1</formula>
    </cfRule>
  </conditionalFormatting>
  <conditionalFormatting sqref="G24:G26">
    <cfRule type="cellIs" dxfId="120" priority="102" operator="lessThan">
      <formula>10</formula>
    </cfRule>
  </conditionalFormatting>
  <conditionalFormatting sqref="G31">
    <cfRule type="cellIs" dxfId="119" priority="72" stopIfTrue="1" operator="lessThan">
      <formula>0.1</formula>
    </cfRule>
    <cfRule type="cellIs" dxfId="118" priority="73" operator="lessThan">
      <formula>10</formula>
    </cfRule>
  </conditionalFormatting>
  <conditionalFormatting sqref="G31:G33">
    <cfRule type="cellIs" dxfId="117" priority="70" stopIfTrue="1" operator="lessThan">
      <formula>0.001</formula>
    </cfRule>
    <cfRule type="cellIs" dxfId="116" priority="71" stopIfTrue="1" operator="lessThan">
      <formula>0.01</formula>
    </cfRule>
  </conditionalFormatting>
  <conditionalFormatting sqref="G32:G33">
    <cfRule type="cellIs" dxfId="115" priority="182" operator="lessThan">
      <formula>10</formula>
    </cfRule>
  </conditionalFormatting>
  <conditionalFormatting sqref="G38">
    <cfRule type="cellIs" dxfId="114" priority="31" stopIfTrue="1" operator="lessThan">
      <formula>0.1</formula>
    </cfRule>
    <cfRule type="cellIs" dxfId="113" priority="32" operator="lessThan">
      <formula>10</formula>
    </cfRule>
  </conditionalFormatting>
  <conditionalFormatting sqref="G38:G40">
    <cfRule type="cellIs" dxfId="112" priority="29" stopIfTrue="1" operator="lessThan">
      <formula>0.001</formula>
    </cfRule>
    <cfRule type="cellIs" dxfId="111" priority="30" stopIfTrue="1" operator="lessThan">
      <formula>0.01</formula>
    </cfRule>
  </conditionalFormatting>
  <conditionalFormatting sqref="G39:G40">
    <cfRule type="cellIs" dxfId="110" priority="161" operator="lessThan">
      <formula>10</formula>
    </cfRule>
  </conditionalFormatting>
  <conditionalFormatting sqref="G24:H26">
    <cfRule type="cellIs" dxfId="109" priority="99" stopIfTrue="1" operator="lessThan">
      <formula>0.001</formula>
    </cfRule>
    <cfRule type="cellIs" dxfId="108" priority="100" stopIfTrue="1" operator="lessThan">
      <formula>0.01</formula>
    </cfRule>
  </conditionalFormatting>
  <conditionalFormatting sqref="H24:H26">
    <cfRule type="cellIs" dxfId="107" priority="116" stopIfTrue="1" operator="lessThan">
      <formula>1</formula>
    </cfRule>
    <cfRule type="cellIs" dxfId="106" priority="117" operator="lessThan">
      <formula>10</formula>
    </cfRule>
  </conditionalFormatting>
  <conditionalFormatting sqref="H31 J31">
    <cfRule type="cellIs" dxfId="105" priority="55" stopIfTrue="1" operator="between">
      <formula>0.01</formula>
      <formula>-0.01</formula>
    </cfRule>
    <cfRule type="cellIs" dxfId="104" priority="56" stopIfTrue="1" operator="between">
      <formula>0.1</formula>
      <formula>-0.1</formula>
    </cfRule>
    <cfRule type="cellIs" dxfId="103" priority="67" stopIfTrue="1" operator="between">
      <formula>10</formula>
      <formula>-10</formula>
    </cfRule>
    <cfRule type="cellIs" dxfId="102" priority="68" stopIfTrue="1" operator="between">
      <formula>100</formula>
      <formula>-100</formula>
    </cfRule>
    <cfRule type="cellIs" dxfId="101" priority="69" operator="between">
      <formula>1000</formula>
      <formula>-1000</formula>
    </cfRule>
  </conditionalFormatting>
  <conditionalFormatting sqref="H32:H33 J32:J33">
    <cfRule type="cellIs" dxfId="100" priority="206" stopIfTrue="1" operator="between">
      <formula>0.001</formula>
      <formula>-0.001</formula>
    </cfRule>
    <cfRule type="cellIs" dxfId="99" priority="207" stopIfTrue="1" operator="between">
      <formula>0.01</formula>
      <formula>-0.01</formula>
    </cfRule>
    <cfRule type="cellIs" dxfId="98" priority="208" stopIfTrue="1" operator="between">
      <formula>0.1</formula>
      <formula>-0.1</formula>
    </cfRule>
    <cfRule type="cellIs" dxfId="97" priority="209" stopIfTrue="1" operator="between">
      <formula>1</formula>
      <formula>-1</formula>
    </cfRule>
    <cfRule type="cellIs" dxfId="96" priority="210" stopIfTrue="1" operator="between">
      <formula>10</formula>
      <formula>-10</formula>
    </cfRule>
    <cfRule type="cellIs" dxfId="95" priority="211" stopIfTrue="1" operator="between">
      <formula>100</formula>
      <formula>-100</formula>
    </cfRule>
    <cfRule type="cellIs" dxfId="94" priority="212" operator="between">
      <formula>1000</formula>
      <formula>-1000</formula>
    </cfRule>
  </conditionalFormatting>
  <conditionalFormatting sqref="H38 J38">
    <cfRule type="cellIs" dxfId="93" priority="14" stopIfTrue="1" operator="between">
      <formula>0.01</formula>
      <formula>-0.01</formula>
    </cfRule>
    <cfRule type="cellIs" dxfId="92" priority="15" stopIfTrue="1" operator="between">
      <formula>0.1</formula>
      <formula>-0.1</formula>
    </cfRule>
    <cfRule type="cellIs" dxfId="91" priority="26" stopIfTrue="1" operator="between">
      <formula>10</formula>
      <formula>-10</formula>
    </cfRule>
    <cfRule type="cellIs" dxfId="90" priority="27" stopIfTrue="1" operator="between">
      <formula>100</formula>
      <formula>-100</formula>
    </cfRule>
    <cfRule type="cellIs" dxfId="89" priority="28" operator="between">
      <formula>1000</formula>
      <formula>-1000</formula>
    </cfRule>
  </conditionalFormatting>
  <conditionalFormatting sqref="H39:H40 J39:J40">
    <cfRule type="cellIs" dxfId="88" priority="169" stopIfTrue="1" operator="between">
      <formula>0.001</formula>
      <formula>-0.001</formula>
    </cfRule>
    <cfRule type="cellIs" dxfId="87" priority="170" stopIfTrue="1" operator="between">
      <formula>0.01</formula>
      <formula>-0.01</formula>
    </cfRule>
    <cfRule type="cellIs" dxfId="86" priority="171" stopIfTrue="1" operator="between">
      <formula>0.1</formula>
      <formula>-0.1</formula>
    </cfRule>
    <cfRule type="cellIs" dxfId="85" priority="172" stopIfTrue="1" operator="between">
      <formula>1</formula>
      <formula>-1</formula>
    </cfRule>
    <cfRule type="cellIs" dxfId="84" priority="173" stopIfTrue="1" operator="between">
      <formula>10</formula>
      <formula>-10</formula>
    </cfRule>
    <cfRule type="cellIs" dxfId="83" priority="174" stopIfTrue="1" operator="between">
      <formula>100</formula>
      <formula>-100</formula>
    </cfRule>
    <cfRule type="cellIs" dxfId="82" priority="175" operator="between">
      <formula>1000</formula>
      <formula>-1000</formula>
    </cfRule>
  </conditionalFormatting>
  <conditionalFormatting sqref="I24:I26 K24:K26 M24:M26">
    <cfRule type="cellIs" dxfId="81" priority="106" stopIfTrue="1" operator="between">
      <formula>0.01</formula>
      <formula>-0.01</formula>
    </cfRule>
    <cfRule type="cellIs" dxfId="80" priority="107" stopIfTrue="1" operator="between">
      <formula>0.1</formula>
      <formula>-0.1</formula>
    </cfRule>
    <cfRule type="cellIs" dxfId="79" priority="108" stopIfTrue="1" operator="between">
      <formula>1</formula>
      <formula>-1</formula>
    </cfRule>
    <cfRule type="cellIs" dxfId="78" priority="109" stopIfTrue="1" operator="between">
      <formula>10</formula>
      <formula>-10</formula>
    </cfRule>
    <cfRule type="cellIs" dxfId="77" priority="110" operator="between">
      <formula>100</formula>
      <formula>-100</formula>
    </cfRule>
  </conditionalFormatting>
  <conditionalFormatting sqref="I31:I33 K31:K33">
    <cfRule type="cellIs" dxfId="76" priority="49" stopIfTrue="1" operator="lessThan">
      <formula>0.001</formula>
    </cfRule>
    <cfRule type="cellIs" dxfId="75" priority="50" stopIfTrue="1" operator="lessThan">
      <formula>0.01</formula>
    </cfRule>
    <cfRule type="cellIs" dxfId="74" priority="51" stopIfTrue="1" operator="lessThan">
      <formula>0.1</formula>
    </cfRule>
    <cfRule type="cellIs" dxfId="73" priority="52" stopIfTrue="1" operator="lessThan">
      <formula>1</formula>
    </cfRule>
    <cfRule type="cellIs" dxfId="72" priority="53" operator="lessThan">
      <formula>10</formula>
    </cfRule>
  </conditionalFormatting>
  <conditionalFormatting sqref="I38:I40 K38:K40">
    <cfRule type="cellIs" dxfId="71" priority="8" stopIfTrue="1" operator="lessThan">
      <formula>0.001</formula>
    </cfRule>
    <cfRule type="cellIs" dxfId="70" priority="9" stopIfTrue="1" operator="lessThan">
      <formula>0.01</formula>
    </cfRule>
    <cfRule type="cellIs" dxfId="69" priority="10" stopIfTrue="1" operator="lessThan">
      <formula>0.1</formula>
    </cfRule>
  </conditionalFormatting>
  <conditionalFormatting sqref="I38:I40 K38:L40">
    <cfRule type="cellIs" dxfId="68" priority="11" stopIfTrue="1" operator="lessThan">
      <formula>1</formula>
    </cfRule>
    <cfRule type="cellIs" dxfId="67" priority="12" operator="lessThan">
      <formula>10</formula>
    </cfRule>
  </conditionalFormatting>
  <conditionalFormatting sqref="J24:J26 L24:L26 N24:N26">
    <cfRule type="cellIs" dxfId="66" priority="94" stopIfTrue="1" operator="lessThan">
      <formula>0.001</formula>
    </cfRule>
    <cfRule type="cellIs" dxfId="65" priority="95" stopIfTrue="1" operator="lessThan">
      <formula>0.01</formula>
    </cfRule>
    <cfRule type="cellIs" dxfId="64" priority="96" stopIfTrue="1" operator="lessThan">
      <formula>0.1</formula>
    </cfRule>
    <cfRule type="cellIs" dxfId="63" priority="97" stopIfTrue="1" operator="lessThan">
      <formula>1</formula>
    </cfRule>
    <cfRule type="cellIs" dxfId="62" priority="98" operator="lessThan">
      <formula>10</formula>
    </cfRule>
  </conditionalFormatting>
  <conditionalFormatting sqref="J31 H31">
    <cfRule type="cellIs" dxfId="61" priority="66" stopIfTrue="1" operator="between">
      <formula>1</formula>
      <formula>-1</formula>
    </cfRule>
  </conditionalFormatting>
  <conditionalFormatting sqref="J31">
    <cfRule type="cellIs" dxfId="60" priority="57" stopIfTrue="1" operator="lessThan">
      <formula>0.01</formula>
    </cfRule>
    <cfRule type="cellIs" dxfId="59" priority="58" stopIfTrue="1" operator="lessThan">
      <formula>0.1</formula>
    </cfRule>
    <cfRule type="cellIs" dxfId="58" priority="59" stopIfTrue="1" operator="lessThan">
      <formula>1</formula>
    </cfRule>
    <cfRule type="cellIs" dxfId="57" priority="60" stopIfTrue="1" operator="lessThan">
      <formula>10</formula>
    </cfRule>
    <cfRule type="cellIs" dxfId="56" priority="61" stopIfTrue="1" operator="greaterThanOrEqual">
      <formula>10</formula>
    </cfRule>
  </conditionalFormatting>
  <conditionalFormatting sqref="J38 H38">
    <cfRule type="cellIs" dxfId="55" priority="25" stopIfTrue="1" operator="between">
      <formula>1</formula>
      <formula>-1</formula>
    </cfRule>
  </conditionalFormatting>
  <conditionalFormatting sqref="J38">
    <cfRule type="cellIs" dxfId="54" priority="16" stopIfTrue="1" operator="lessThan">
      <formula>0.01</formula>
    </cfRule>
    <cfRule type="cellIs" dxfId="53" priority="17" stopIfTrue="1" operator="lessThan">
      <formula>0.1</formula>
    </cfRule>
    <cfRule type="cellIs" dxfId="52" priority="18" stopIfTrue="1" operator="lessThan">
      <formula>1</formula>
    </cfRule>
    <cfRule type="cellIs" dxfId="51" priority="19" stopIfTrue="1" operator="lessThan">
      <formula>10</formula>
    </cfRule>
    <cfRule type="cellIs" dxfId="50" priority="20" stopIfTrue="1" operator="greaterThanOrEqual">
      <formula>10</formula>
    </cfRule>
  </conditionalFormatting>
  <conditionalFormatting sqref="L31">
    <cfRule type="cellIs" dxfId="49" priority="38" stopIfTrue="1" operator="between">
      <formula>0.01</formula>
      <formula>-0.01</formula>
    </cfRule>
    <cfRule type="cellIs" dxfId="48" priority="39" stopIfTrue="1" operator="between">
      <formula>0.1</formula>
      <formula>-0.1</formula>
    </cfRule>
    <cfRule type="cellIs" dxfId="47" priority="40" stopIfTrue="1" operator="lessThan">
      <formula>0.01</formula>
    </cfRule>
    <cfRule type="cellIs" dxfId="46" priority="41" stopIfTrue="1" operator="lessThan">
      <formula>0.1</formula>
    </cfRule>
    <cfRule type="cellIs" dxfId="45" priority="42" stopIfTrue="1" operator="lessThan">
      <formula>1</formula>
    </cfRule>
    <cfRule type="cellIs" dxfId="44" priority="43" stopIfTrue="1" operator="lessThan">
      <formula>10</formula>
    </cfRule>
    <cfRule type="cellIs" dxfId="43" priority="44" stopIfTrue="1" operator="greaterThanOrEqual">
      <formula>10</formula>
    </cfRule>
    <cfRule type="cellIs" dxfId="42" priority="45" stopIfTrue="1" operator="between">
      <formula>1</formula>
      <formula>-1</formula>
    </cfRule>
    <cfRule type="cellIs" dxfId="41" priority="46" stopIfTrue="1" operator="between">
      <formula>10</formula>
      <formula>-10</formula>
    </cfRule>
    <cfRule type="cellIs" dxfId="40" priority="47" stopIfTrue="1" operator="between">
      <formula>100</formula>
      <formula>-100</formula>
    </cfRule>
    <cfRule type="cellIs" dxfId="39" priority="48" operator="between">
      <formula>1000</formula>
      <formula>-1000</formula>
    </cfRule>
  </conditionalFormatting>
  <conditionalFormatting sqref="L32:L33">
    <cfRule type="cellIs" dxfId="38" priority="128" stopIfTrue="1" operator="between">
      <formula>0.001</formula>
      <formula>-0.001</formula>
    </cfRule>
    <cfRule type="cellIs" dxfId="37" priority="129" stopIfTrue="1" operator="between">
      <formula>0.01</formula>
      <formula>-0.01</formula>
    </cfRule>
    <cfRule type="cellIs" dxfId="36" priority="130" stopIfTrue="1" operator="between">
      <formula>0.1</formula>
      <formula>-0.1</formula>
    </cfRule>
    <cfRule type="cellIs" dxfId="35" priority="131" stopIfTrue="1" operator="between">
      <formula>1</formula>
      <formula>-1</formula>
    </cfRule>
    <cfRule type="cellIs" dxfId="34" priority="132" stopIfTrue="1" operator="between">
      <formula>10</formula>
      <formula>-10</formula>
    </cfRule>
    <cfRule type="cellIs" dxfId="33" priority="133" stopIfTrue="1" operator="between">
      <formula>100</formula>
      <formula>-100</formula>
    </cfRule>
    <cfRule type="cellIs" dxfId="32" priority="134" operator="between">
      <formula>1000</formula>
      <formula>-1000</formula>
    </cfRule>
  </conditionalFormatting>
  <conditionalFormatting sqref="M31:M33">
    <cfRule type="cellIs" dxfId="31" priority="33" stopIfTrue="1" operator="lessThan">
      <formula>0.001</formula>
    </cfRule>
    <cfRule type="cellIs" dxfId="30" priority="34" stopIfTrue="1" operator="lessThan">
      <formula>0.01</formula>
    </cfRule>
    <cfRule type="cellIs" dxfId="29" priority="35" stopIfTrue="1" operator="lessThan">
      <formula>0.1</formula>
    </cfRule>
  </conditionalFormatting>
  <conditionalFormatting sqref="M31:N33">
    <cfRule type="cellIs" dxfId="28" priority="36" stopIfTrue="1" operator="lessThan">
      <formula>1</formula>
    </cfRule>
    <cfRule type="cellIs" dxfId="27" priority="37" operator="lessThan">
      <formula>10</formula>
    </cfRule>
  </conditionalFormatting>
  <conditionalFormatting sqref="O24:O26">
    <cfRule type="cellIs" dxfId="26" priority="92" stopIfTrue="1" operator="lessThan">
      <formula>1</formula>
    </cfRule>
    <cfRule type="cellIs" dxfId="25" priority="93" operator="lessThan">
      <formula>10</formula>
    </cfRule>
  </conditionalFormatting>
  <conditionalFormatting sqref="O5:Q6">
    <cfRule type="cellIs" dxfId="24" priority="593" stopIfTrue="1" operator="lessThan">
      <formula>0</formula>
    </cfRule>
  </conditionalFormatting>
  <conditionalFormatting sqref="P24:P26 R24:R26 T24:T26">
    <cfRule type="cellIs" dxfId="23" priority="86" stopIfTrue="1" operator="between">
      <formula>0.1</formula>
      <formula>-0.1</formula>
    </cfRule>
    <cfRule type="cellIs" dxfId="22" priority="87" stopIfTrue="1" operator="between">
      <formula>1</formula>
      <formula>-1</formula>
    </cfRule>
    <cfRule type="cellIs" dxfId="21" priority="91" stopIfTrue="1" operator="between">
      <formula>10</formula>
      <formula>-10</formula>
    </cfRule>
    <cfRule type="cellIs" dxfId="20" priority="114" stopIfTrue="1" operator="between">
      <formula>100</formula>
      <formula>-100</formula>
    </cfRule>
    <cfRule type="cellIs" dxfId="19" priority="115" operator="between">
      <formula>1000</formula>
      <formula>-1000</formula>
    </cfRule>
  </conditionalFormatting>
  <conditionalFormatting sqref="Q24:Q26">
    <cfRule type="expression" dxfId="18" priority="84" stopIfTrue="1">
      <formula>AND(P24&lt;0.1,P24&gt;-0.1)</formula>
    </cfRule>
    <cfRule type="expression" dxfId="17" priority="85" stopIfTrue="1">
      <formula>AND(P24&gt;-1,P24&lt;1)</formula>
    </cfRule>
    <cfRule type="expression" dxfId="16" priority="88" stopIfTrue="1">
      <formula>AND(P24&gt;-10,P24&lt;10)</formula>
    </cfRule>
    <cfRule type="expression" dxfId="15" priority="89" stopIfTrue="1">
      <formula>AND(P24&gt;-100,P24&lt;100)</formula>
    </cfRule>
    <cfRule type="expression" dxfId="14" priority="90">
      <formula>AND(P24&gt;-1000,P24&lt;1000)</formula>
    </cfRule>
  </conditionalFormatting>
  <conditionalFormatting sqref="R5:R6">
    <cfRule type="cellIs" dxfId="13" priority="594" stopIfTrue="1" operator="greaterThan">
      <formula>6000</formula>
    </cfRule>
  </conditionalFormatting>
  <conditionalFormatting sqref="R25 T25">
    <cfRule type="cellIs" dxfId="12" priority="316" stopIfTrue="1" operator="between">
      <formula>0.1</formula>
      <formula>-0.1</formula>
    </cfRule>
    <cfRule type="cellIs" dxfId="11" priority="317" stopIfTrue="1" operator="between">
      <formula>1</formula>
      <formula>-1</formula>
    </cfRule>
    <cfRule type="cellIs" dxfId="10" priority="318" operator="between">
      <formula>10</formula>
      <formula>-10</formula>
    </cfRule>
  </conditionalFormatting>
  <conditionalFormatting sqref="S24:S26">
    <cfRule type="expression" dxfId="9" priority="79" stopIfTrue="1">
      <formula>AND(R24&lt;0.1,R24&gt;-0.1)</formula>
    </cfRule>
    <cfRule type="expression" dxfId="8" priority="80" stopIfTrue="1">
      <formula>AND(R24&gt;-1,R24&lt;1)</formula>
    </cfRule>
    <cfRule type="expression" dxfId="7" priority="81" stopIfTrue="1">
      <formula>AND(R24&gt;-10,R24&lt;10)</formula>
    </cfRule>
    <cfRule type="expression" dxfId="6" priority="82" stopIfTrue="1">
      <formula>AND(R24&gt;-100,R24&lt;100)</formula>
    </cfRule>
    <cfRule type="expression" dxfId="5" priority="83">
      <formula>AND(R24&gt;-1000,R24&lt;1000)</formula>
    </cfRule>
  </conditionalFormatting>
  <conditionalFormatting sqref="U24:U26">
    <cfRule type="expression" dxfId="4" priority="74" stopIfTrue="1">
      <formula>AND(T24&lt;0.1,T24&gt;-0.1)</formula>
    </cfRule>
    <cfRule type="expression" dxfId="3" priority="75" stopIfTrue="1">
      <formula>AND(T24&gt;-1,T24&lt;1)</formula>
    </cfRule>
    <cfRule type="expression" dxfId="2" priority="76" stopIfTrue="1">
      <formula>AND(T24&gt;-10,T24&lt;10)</formula>
    </cfRule>
    <cfRule type="expression" dxfId="1" priority="77" stopIfTrue="1">
      <formula>AND(T24&gt;-100,T24&lt;100)</formula>
    </cfRule>
    <cfRule type="expression" dxfId="0" priority="78">
      <formula>AND(T24&gt;-1000,T24&lt;1000)</formula>
    </cfRule>
  </conditionalFormatting>
  <dataValidations xWindow="2905" yWindow="1047" count="1">
    <dataValidation allowBlank="1" showErrorMessage="1" sqref="Y17" xr:uid="{00000000-0002-0000-0600-000000000000}"/>
  </dataValidations>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4</vt:i4>
      </vt:variant>
      <vt:variant>
        <vt:lpstr>Benannte Bereiche</vt:lpstr>
      </vt:variant>
      <vt:variant>
        <vt:i4>87</vt:i4>
      </vt:variant>
    </vt:vector>
  </HeadingPairs>
  <TitlesOfParts>
    <vt:vector size="91" baseType="lpstr">
      <vt:lpstr>DataTable</vt:lpstr>
      <vt:lpstr>reference material</vt:lpstr>
      <vt:lpstr>MetaData</vt:lpstr>
      <vt:lpstr>Hidden</vt:lpstr>
      <vt:lpstr>cPbRat_64</vt:lpstr>
      <vt:lpstr>cPbRat_68</vt:lpstr>
      <vt:lpstr>cPbRat_74</vt:lpstr>
      <vt:lpstr>cPbRat_76</vt:lpstr>
      <vt:lpstr>cPbRat_78</vt:lpstr>
      <vt:lpstr>cPbRat_84</vt:lpstr>
      <vt:lpstr>DataTable!Druckbereich</vt:lpstr>
      <vt:lpstr>'reference material'!Druckbereich</vt:lpstr>
      <vt:lpstr>Hg41ratio</vt:lpstr>
      <vt:lpstr>Hg42ratio</vt:lpstr>
      <vt:lpstr>Hid204Pb</vt:lpstr>
      <vt:lpstr>Hid207Pb</vt:lpstr>
      <vt:lpstr>Hid208Pb</vt:lpstr>
      <vt:lpstr>HidcPbAge</vt:lpstr>
      <vt:lpstr>HidcPbOpt</vt:lpstr>
      <vt:lpstr>HidCts</vt:lpstr>
      <vt:lpstr>HidCtsDft</vt:lpstr>
      <vt:lpstr>HiddAnch</vt:lpstr>
      <vt:lpstr>HidData</vt:lpstr>
      <vt:lpstr>HidDataFracFix</vt:lpstr>
      <vt:lpstr>HidDataFracVar</vt:lpstr>
      <vt:lpstr>HiddStd</vt:lpstr>
      <vt:lpstr>HidFracIsFix</vt:lpstr>
      <vt:lpstr>HidHelp</vt:lpstr>
      <vt:lpstr>HidNames</vt:lpstr>
      <vt:lpstr>HidNocPb</vt:lpstr>
      <vt:lpstr>HidPrep</vt:lpstr>
      <vt:lpstr>HidProc</vt:lpstr>
      <vt:lpstr>HidProOptions</vt:lpstr>
      <vt:lpstr>HidReProc</vt:lpstr>
      <vt:lpstr>HidTb2StatT8</vt:lpstr>
      <vt:lpstr>HidTb2StatTw</vt:lpstr>
      <vt:lpstr>HidTb2StatWh</vt:lpstr>
      <vt:lpstr>HidTb2StdsT8</vt:lpstr>
      <vt:lpstr>HidTb2StdsTw</vt:lpstr>
      <vt:lpstr>HidTb2StdsWh</vt:lpstr>
      <vt:lpstr>HidTb2TitleT8</vt:lpstr>
      <vt:lpstr>HidTb2TitleTw</vt:lpstr>
      <vt:lpstr>HidTb2TitleWh</vt:lpstr>
      <vt:lpstr>HidTb2UnknT8</vt:lpstr>
      <vt:lpstr>HidTb2UnknTw</vt:lpstr>
      <vt:lpstr>HidTb2UnknWh</vt:lpstr>
      <vt:lpstr>HidVisuCell</vt:lpstr>
      <vt:lpstr>lamb226</vt:lpstr>
      <vt:lpstr>lamb226err</vt:lpstr>
      <vt:lpstr>lamb230</vt:lpstr>
      <vt:lpstr>lamb230err</vt:lpstr>
      <vt:lpstr>lamb231</vt:lpstr>
      <vt:lpstr>lamb231err</vt:lpstr>
      <vt:lpstr>lamb232</vt:lpstr>
      <vt:lpstr>lamb232err</vt:lpstr>
      <vt:lpstr>lamb234</vt:lpstr>
      <vt:lpstr>lamb234err</vt:lpstr>
      <vt:lpstr>lamb235</vt:lpstr>
      <vt:lpstr>lamb235err</vt:lpstr>
      <vt:lpstr>lamb238</vt:lpstr>
      <vt:lpstr>lamb238err</vt:lpstr>
      <vt:lpstr>Lambdas</vt:lpstr>
      <vt:lpstr>LambdasDft</vt:lpstr>
      <vt:lpstr>mass202Hg</vt:lpstr>
      <vt:lpstr>mass204Hg</vt:lpstr>
      <vt:lpstr>mass204Pb</vt:lpstr>
      <vt:lpstr>mass205</vt:lpstr>
      <vt:lpstr>mass206</vt:lpstr>
      <vt:lpstr>mass207</vt:lpstr>
      <vt:lpstr>mass208</vt:lpstr>
      <vt:lpstr>mass232</vt:lpstr>
      <vt:lpstr>mass235</vt:lpstr>
      <vt:lpstr>mass238</vt:lpstr>
      <vt:lpstr>Masses</vt:lpstr>
      <vt:lpstr>MassesDft</vt:lpstr>
      <vt:lpstr>RatioscPb</vt:lpstr>
      <vt:lpstr>RatioscPbDft</vt:lpstr>
      <vt:lpstr>RatioscPbFx</vt:lpstr>
      <vt:lpstr>RatioscPbFxDft</vt:lpstr>
      <vt:lpstr>RatiosTdy</vt:lpstr>
      <vt:lpstr>RatiosTdyDft</vt:lpstr>
      <vt:lpstr>'reference material'!Tb2RM0</vt:lpstr>
      <vt:lpstr>'reference material'!Tb2RM1</vt:lpstr>
      <vt:lpstr>'reference material'!Tb2RM2</vt:lpstr>
      <vt:lpstr>'reference material'!Tb2RM3</vt:lpstr>
      <vt:lpstr>'reference material'!Tb2RM4</vt:lpstr>
      <vt:lpstr>'reference material'!Tb2RM5</vt:lpstr>
      <vt:lpstr>DataTable!Tb2RM6</vt:lpstr>
      <vt:lpstr>DataTable!Tb2Title</vt:lpstr>
      <vt:lpstr>'reference material'!Tb2Title</vt:lpstr>
      <vt:lpstr>U58ratio</vt:lpstr>
    </vt:vector>
  </TitlesOfParts>
  <Manager>FIERCE</Manager>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hard Albert;Axel Gerdes</dc:creator>
  <cp:lastModifiedBy>Stephanie Lohmeier</cp:lastModifiedBy>
  <cp:lastPrinted>2021-06-04T08:01:46Z</cp:lastPrinted>
  <dcterms:created xsi:type="dcterms:W3CDTF">2019-01-21T17:30:13Z</dcterms:created>
  <dcterms:modified xsi:type="dcterms:W3CDTF">2026-06-22T13:54:26Z</dcterms:modified>
</cp:coreProperties>
</file>